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2" firstSheet="0" activeTab="6"/>
  </bookViews>
  <sheets>
    <sheet name="Table A S1 File" sheetId="1" state="visible" r:id="rId2"/>
    <sheet name="Table B S1 File" sheetId="2" state="visible" r:id="rId3"/>
    <sheet name="Table C S1 File" sheetId="3" state="visible" r:id="rId4"/>
    <sheet name="Table D S1 File" sheetId="4" state="visible" r:id="rId5"/>
    <sheet name="Table E S1 File" sheetId="5" state="visible" r:id="rId6"/>
    <sheet name="Table F S1 File" sheetId="6" state="visible" r:id="rId7"/>
    <sheet name="Table G S1 File" sheetId="7" state="visible" r:id="rId8"/>
  </sheets>
  <definedNames>
    <definedName function="false" hidden="true" localSheetId="0" name="_xlnm._FilterDatabase" vbProcedure="false">'Table A S1 File'!$A$1:$AX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N15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Conjugation successful: pESI transferred: genes transferred: tet(A), sul1, dfrA1, blaCTX-M-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9</xdr:colOff>
                <xdr:row>14</xdr:row>
                <xdr:rowOff>0</xdr:rowOff>
              </xdr:from>
              <xdr:to>
                <xdr:col>16</xdr:col>
                <xdr:colOff>1</xdr:colOff>
                <xdr:row>18</xdr:row>
                <xdr:rowOff>11</xdr:rowOff>
              </xdr:to>
            </anchor>
          </commentPr>
        </mc:Choice>
        <mc:Fallback/>
      </mc:AlternateContent>
    </comment>
    <comment ref="N30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Conjugation successful: pESI transferred: genes transferred: tet(A), sul1, dfrA1, dfrA14, aadA1, blaCTX-M-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9</xdr:colOff>
                <xdr:row>19</xdr:row>
                <xdr:rowOff>7</xdr:rowOff>
              </xdr:from>
              <xdr:to>
                <xdr:col>16</xdr:col>
                <xdr:colOff>10</xdr:colOff>
                <xdr:row>25</xdr:row>
                <xdr:rowOff>14</xdr:rowOff>
              </xdr:to>
            </anchor>
          </commentPr>
        </mc:Choice>
        <mc:Fallback/>
      </mc:AlternateContent>
    </comment>
    <comment ref="N36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Conjugation successful: pESI transferred: AMR genes transferred: tet(A), sul1, dfrA1, dfrA14, blaCTX-M-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9</xdr:colOff>
                <xdr:row>29</xdr:row>
                <xdr:rowOff>0</xdr:rowOff>
              </xdr:from>
              <xdr:to>
                <xdr:col>16</xdr:col>
                <xdr:colOff>32</xdr:colOff>
                <xdr:row>34</xdr:row>
                <xdr:rowOff>17</xdr:rowOff>
              </xdr:to>
            </anchor>
          </commentPr>
        </mc:Choice>
        <mc:Fallback/>
      </mc:AlternateContent>
    </comment>
    <comment ref="N41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Conjugation successful: pESI transferred: genes transferred: tet(A), sul1, dfrA1, dfrA14, blaCTX-M-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9</xdr:colOff>
                <xdr:row>3</xdr:row>
                <xdr:rowOff>7</xdr:rowOff>
              </xdr:from>
              <xdr:to>
                <xdr:col>16</xdr:col>
                <xdr:colOff>14</xdr:colOff>
                <xdr:row>8</xdr:row>
                <xdr:rowOff>12</xdr:rowOff>
              </xdr:to>
            </anchor>
          </commentPr>
        </mc:Choice>
        <mc:Fallback/>
      </mc:AlternateContent>
    </comment>
    <comment ref="AG15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97.95% ID: silent gene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62</xdr:colOff>
                <xdr:row>14</xdr:row>
                <xdr:rowOff>0</xdr:rowOff>
              </xdr:from>
              <xdr:to>
                <xdr:col>35</xdr:col>
                <xdr:colOff>18</xdr:colOff>
                <xdr:row>18</xdr:row>
                <xdr:rowOff>11</xdr:rowOff>
              </xdr:to>
            </anchor>
          </commentPr>
        </mc:Choice>
        <mc:Fallback/>
      </mc:AlternateContent>
    </comment>
    <comment ref="AG22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97.95% ID: silent gene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3</xdr:colOff>
                <xdr:row>5</xdr:row>
                <xdr:rowOff>0</xdr:rowOff>
              </xdr:from>
              <xdr:to>
                <xdr:col>27</xdr:col>
                <xdr:colOff>78</xdr:colOff>
                <xdr:row>9</xdr:row>
                <xdr:rowOff>8</xdr:rowOff>
              </xdr:to>
            </anchor>
          </commentPr>
        </mc:Choice>
        <mc:Fallback/>
      </mc:AlternateContent>
    </comment>
    <comment ref="AG65" authorId="0">
      <text>
        <r>
          <rPr>
            <b val="true"/>
            <sz val="9"/>
            <color rgb="FF000000"/>
            <rFont val="Tahoma"/>
            <family val="0"/>
          </rPr>
          <t xml:space="preserve">Battisti:
</t>
        </r>
        <r>
          <rPr>
            <sz val="9"/>
            <color rgb="FF000000"/>
            <rFont val="Tahoma"/>
            <family val="0"/>
          </rPr>
          <t xml:space="preserve">97.95% ID: silent gene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3</xdr:colOff>
                <xdr:row>4</xdr:row>
                <xdr:rowOff>12</xdr:rowOff>
              </xdr:from>
              <xdr:to>
                <xdr:col>27</xdr:col>
                <xdr:colOff>78</xdr:colOff>
                <xdr:row>9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73" uniqueCount="434">
  <si>
    <t xml:space="preserve">PFGE Key</t>
  </si>
  <si>
    <t xml:space="preserve">Origin</t>
  </si>
  <si>
    <t xml:space="preserve">ID </t>
  </si>
  <si>
    <t xml:space="preserve">Sample context</t>
  </si>
  <si>
    <t xml:space="preserve">Year</t>
  </si>
  <si>
    <t xml:space="preserve">PFGE pulsotype</t>
  </si>
  <si>
    <t xml:space="preserve">Group</t>
  </si>
  <si>
    <t xml:space="preserve">WGS</t>
  </si>
  <si>
    <t xml:space="preserve">ESC R</t>
  </si>
  <si>
    <t xml:space="preserve">ESBL </t>
  </si>
  <si>
    <t xml:space="preserve">Plasmid</t>
  </si>
  <si>
    <t xml:space="preserve">Molecular weight</t>
  </si>
  <si>
    <t xml:space="preserve">Replicon</t>
  </si>
  <si>
    <t xml:space="preserve">pESI-like by conjugation attempted/obtained</t>
  </si>
  <si>
    <t xml:space="preserve">Backbone</t>
  </si>
  <si>
    <t xml:space="preserve">mer operon </t>
  </si>
  <si>
    <t xml:space="preserve">ybt</t>
  </si>
  <si>
    <t xml:space="preserve">k88</t>
  </si>
  <si>
    <t xml:space="preserve">fim</t>
  </si>
  <si>
    <r>
      <rPr>
        <b val="true"/>
        <sz val="11"/>
        <rFont val="Calibri"/>
        <family val="2"/>
      </rPr>
      <t xml:space="preserve">IncI1 pMLST (</t>
    </r>
    <r>
      <rPr>
        <b val="true"/>
        <i val="true"/>
        <sz val="11"/>
        <rFont val="Calibri"/>
        <family val="2"/>
      </rPr>
      <t xml:space="preserve">ardA</t>
    </r>
    <r>
      <rPr>
        <b val="true"/>
        <sz val="11"/>
        <rFont val="Calibri"/>
        <family val="2"/>
      </rPr>
      <t xml:space="preserve">)</t>
    </r>
  </si>
  <si>
    <r>
      <rPr>
        <b val="true"/>
        <sz val="11"/>
        <color rgb="FF000000"/>
        <rFont val="Calibri"/>
        <family val="2"/>
      </rPr>
      <t xml:space="preserve">IncI1 pMLST (</t>
    </r>
    <r>
      <rPr>
        <b val="true"/>
        <i val="true"/>
        <sz val="11"/>
        <color rgb="FF000000"/>
        <rFont val="Calibri"/>
        <family val="2"/>
      </rPr>
      <t xml:space="preserve">repI1</t>
    </r>
    <r>
      <rPr>
        <b val="true"/>
        <sz val="11"/>
        <color rgb="FF000000"/>
        <rFont val="Calibri"/>
        <family val="2"/>
      </rPr>
      <t xml:space="preserve">)</t>
    </r>
  </si>
  <si>
    <r>
      <rPr>
        <b val="true"/>
        <i val="true"/>
        <sz val="11"/>
        <color rgb="FF000000"/>
        <rFont val="Calibri"/>
        <family val="2"/>
      </rPr>
      <t xml:space="preserve">sul</t>
    </r>
    <r>
      <rPr>
        <b val="true"/>
        <sz val="11"/>
        <color rgb="FF000000"/>
        <rFont val="Calibri"/>
        <family val="2"/>
      </rPr>
      <t xml:space="preserve">1</t>
    </r>
  </si>
  <si>
    <r>
      <rPr>
        <b val="true"/>
        <i val="true"/>
        <sz val="11"/>
        <color rgb="FF000000"/>
        <rFont val="Calibri"/>
        <family val="2"/>
      </rPr>
      <t xml:space="preserve">sul</t>
    </r>
    <r>
      <rPr>
        <b val="true"/>
        <sz val="11"/>
        <color rgb="FF000000"/>
        <rFont val="Calibri"/>
        <family val="2"/>
      </rPr>
      <t xml:space="preserve">3</t>
    </r>
  </si>
  <si>
    <r>
      <rPr>
        <b val="true"/>
        <i val="true"/>
        <sz val="11"/>
        <color rgb="FF000000"/>
        <rFont val="Calibri"/>
        <family val="2"/>
      </rPr>
      <t xml:space="preserve">tet</t>
    </r>
    <r>
      <rPr>
        <b val="true"/>
        <sz val="11"/>
        <color rgb="FF000000"/>
        <rFont val="Calibri"/>
        <family val="2"/>
      </rPr>
      <t xml:space="preserve">(A)</t>
    </r>
  </si>
  <si>
    <r>
      <rPr>
        <b val="true"/>
        <i val="true"/>
        <sz val="11"/>
        <color rgb="FF000000"/>
        <rFont val="Calibri"/>
        <family val="2"/>
      </rPr>
      <t xml:space="preserve">dfrA</t>
    </r>
    <r>
      <rPr>
        <b val="true"/>
        <sz val="11"/>
        <color rgb="FF000000"/>
        <rFont val="Calibri"/>
        <family val="2"/>
      </rPr>
      <t xml:space="preserve">1</t>
    </r>
  </si>
  <si>
    <r>
      <rPr>
        <b val="true"/>
        <i val="true"/>
        <sz val="11"/>
        <color rgb="FF000000"/>
        <rFont val="Calibri"/>
        <family val="2"/>
      </rPr>
      <t xml:space="preserve">dfrA</t>
    </r>
    <r>
      <rPr>
        <b val="true"/>
        <sz val="11"/>
        <color rgb="FF000000"/>
        <rFont val="Calibri"/>
        <family val="2"/>
      </rPr>
      <t xml:space="preserve">14</t>
    </r>
  </si>
  <si>
    <r>
      <rPr>
        <b val="true"/>
        <i val="true"/>
        <sz val="11"/>
        <color rgb="FF000000"/>
        <rFont val="Calibri"/>
        <family val="2"/>
      </rPr>
      <t xml:space="preserve">aac</t>
    </r>
    <r>
      <rPr>
        <b val="true"/>
        <sz val="11"/>
        <color rgb="FF000000"/>
        <rFont val="Calibri"/>
        <family val="2"/>
      </rPr>
      <t xml:space="preserve">(3)-IVa</t>
    </r>
  </si>
  <si>
    <r>
      <rPr>
        <b val="true"/>
        <i val="true"/>
        <sz val="11"/>
        <color rgb="FF000000"/>
        <rFont val="Calibri"/>
        <family val="2"/>
      </rPr>
      <t xml:space="preserve">aph</t>
    </r>
    <r>
      <rPr>
        <b val="true"/>
        <sz val="11"/>
        <color rgb="FF000000"/>
        <rFont val="Calibri"/>
        <family val="2"/>
      </rPr>
      <t xml:space="preserve">(3')-Ic</t>
    </r>
  </si>
  <si>
    <r>
      <rPr>
        <b val="true"/>
        <i val="true"/>
        <sz val="11"/>
        <color rgb="FF000000"/>
        <rFont val="Calibri"/>
        <family val="2"/>
      </rPr>
      <t xml:space="preserve">aadA</t>
    </r>
    <r>
      <rPr>
        <b val="true"/>
        <sz val="11"/>
        <color rgb="FF000000"/>
        <rFont val="Calibri"/>
        <family val="2"/>
      </rPr>
      <t xml:space="preserve">1</t>
    </r>
  </si>
  <si>
    <r>
      <rPr>
        <b val="true"/>
        <i val="true"/>
        <sz val="11"/>
        <color rgb="FF000000"/>
        <rFont val="Calibri"/>
        <family val="2"/>
      </rPr>
      <t xml:space="preserve">aadA</t>
    </r>
    <r>
      <rPr>
        <b val="true"/>
        <sz val="11"/>
        <color rgb="FF000000"/>
        <rFont val="Calibri"/>
        <family val="2"/>
      </rPr>
      <t xml:space="preserve">2</t>
    </r>
  </si>
  <si>
    <r>
      <rPr>
        <b val="true"/>
        <i val="true"/>
        <sz val="11"/>
        <color rgb="FF000000"/>
        <rFont val="Calibri"/>
        <family val="2"/>
      </rPr>
      <t xml:space="preserve">aadA</t>
    </r>
    <r>
      <rPr>
        <b val="true"/>
        <sz val="11"/>
        <color rgb="FF000000"/>
        <rFont val="Calibri"/>
        <family val="2"/>
      </rPr>
      <t xml:space="preserve">13</t>
    </r>
  </si>
  <si>
    <r>
      <rPr>
        <b val="true"/>
        <i val="true"/>
        <sz val="11"/>
        <color rgb="FF000000"/>
        <rFont val="Calibri"/>
        <family val="2"/>
      </rPr>
      <t xml:space="preserve">aph</t>
    </r>
    <r>
      <rPr>
        <b val="true"/>
        <sz val="11"/>
        <color rgb="FF000000"/>
        <rFont val="Calibri"/>
        <family val="2"/>
      </rPr>
      <t xml:space="preserve">(4)-Ia</t>
    </r>
  </si>
  <si>
    <r>
      <rPr>
        <b val="true"/>
        <i val="true"/>
        <sz val="11"/>
        <color rgb="FF000000"/>
        <rFont val="Calibri"/>
        <family val="2"/>
      </rPr>
      <t xml:space="preserve">aac</t>
    </r>
    <r>
      <rPr>
        <b val="true"/>
        <sz val="11"/>
        <color rgb="FF000000"/>
        <rFont val="Calibri"/>
        <family val="2"/>
      </rPr>
      <t xml:space="preserve">(6')-ly</t>
    </r>
  </si>
  <si>
    <t xml:space="preserve">strA</t>
  </si>
  <si>
    <t xml:space="preserve">strB</t>
  </si>
  <si>
    <t xml:space="preserve">fosA</t>
  </si>
  <si>
    <t xml:space="preserve">floR</t>
  </si>
  <si>
    <r>
      <rPr>
        <b val="true"/>
        <i val="true"/>
        <sz val="11"/>
        <color rgb="FF000000"/>
        <rFont val="Calibri"/>
        <family val="2"/>
      </rPr>
      <t xml:space="preserve">cmlA</t>
    </r>
    <r>
      <rPr>
        <b val="true"/>
        <sz val="11"/>
        <color rgb="FF000000"/>
        <rFont val="Calibri"/>
        <family val="2"/>
      </rPr>
      <t xml:space="preserve">1</t>
    </r>
  </si>
  <si>
    <r>
      <rPr>
        <b val="true"/>
        <i val="true"/>
        <sz val="11"/>
        <color rgb="FF000000"/>
        <rFont val="Calibri"/>
        <family val="2"/>
      </rPr>
      <t xml:space="preserve">mef</t>
    </r>
    <r>
      <rPr>
        <b val="true"/>
        <sz val="11"/>
        <color rgb="FF000000"/>
        <rFont val="Calibri"/>
        <family val="2"/>
      </rPr>
      <t xml:space="preserve">(B)</t>
    </r>
  </si>
  <si>
    <t xml:space="preserve">Ampicillin</t>
  </si>
  <si>
    <t xml:space="preserve">Cefotaxime</t>
  </si>
  <si>
    <t xml:space="preserve">Nalidix acid</t>
  </si>
  <si>
    <t xml:space="preserve">Ciprofloxacin</t>
  </si>
  <si>
    <t xml:space="preserve">Streptomycin</t>
  </si>
  <si>
    <t xml:space="preserve">Kanamycin</t>
  </si>
  <si>
    <t xml:space="preserve">Gentamycin</t>
  </si>
  <si>
    <t xml:space="preserve">Tetracicline</t>
  </si>
  <si>
    <t xml:space="preserve">Sulfamethoxazole</t>
  </si>
  <si>
    <t xml:space="preserve">Trimethoprim</t>
  </si>
  <si>
    <t xml:space="preserve">Chloramphenicol</t>
  </si>
  <si>
    <t xml:space="preserve">Broiler chicken</t>
  </si>
  <si>
    <t xml:space="preserve">National Monitoring</t>
  </si>
  <si>
    <t xml:space="preserve">A</t>
  </si>
  <si>
    <t xml:space="preserve">I</t>
  </si>
  <si>
    <t xml:space="preserve">Yes</t>
  </si>
  <si>
    <t xml:space="preserve">CTX-M1</t>
  </si>
  <si>
    <t xml:space="preserve">pESI-like</t>
  </si>
  <si>
    <t xml:space="preserve">282.9</t>
  </si>
  <si>
    <t xml:space="preserve">IncP</t>
  </si>
  <si>
    <t xml:space="preserve">pos</t>
  </si>
  <si>
    <t xml:space="preserve">neg</t>
  </si>
  <si>
    <t xml:space="preserve">R</t>
  </si>
  <si>
    <t xml:space="preserve">S</t>
  </si>
  <si>
    <t xml:space="preserve">287.6</t>
  </si>
  <si>
    <t xml:space="preserve">Human</t>
  </si>
  <si>
    <t xml:space="preserve">14005578/1</t>
  </si>
  <si>
    <t xml:space="preserve">Laboratory-based surveillance</t>
  </si>
  <si>
    <t xml:space="preserve">287.5</t>
  </si>
  <si>
    <t xml:space="preserve">290.1</t>
  </si>
  <si>
    <t xml:space="preserve">14027435/17</t>
  </si>
  <si>
    <t xml:space="preserve">284.0</t>
  </si>
  <si>
    <t xml:space="preserve">281.2</t>
  </si>
  <si>
    <t xml:space="preserve">281.0</t>
  </si>
  <si>
    <t xml:space="preserve">285.9</t>
  </si>
  <si>
    <t xml:space="preserve">280.7</t>
  </si>
  <si>
    <t xml:space="preserve">283.9</t>
  </si>
  <si>
    <t xml:space="preserve">284.1</t>
  </si>
  <si>
    <t xml:space="preserve">290.0</t>
  </si>
  <si>
    <t xml:space="preserve">No</t>
  </si>
  <si>
    <t xml:space="preserve">/</t>
  </si>
  <si>
    <t xml:space="preserve">283.7</t>
  </si>
  <si>
    <t xml:space="preserve">Meat from broilers</t>
  </si>
  <si>
    <t xml:space="preserve">14057027/15</t>
  </si>
  <si>
    <t xml:space="preserve">278.1</t>
  </si>
  <si>
    <t xml:space="preserve">Yes/Yes</t>
  </si>
  <si>
    <t xml:space="preserve">14057027/14</t>
  </si>
  <si>
    <t xml:space="preserve">284.2</t>
  </si>
  <si>
    <t xml:space="preserve">13055756/7</t>
  </si>
  <si>
    <t xml:space="preserve">NCP</t>
  </si>
  <si>
    <t xml:space="preserve">297.1</t>
  </si>
  <si>
    <t xml:space="preserve">13055756/8</t>
  </si>
  <si>
    <t xml:space="preserve">282.7</t>
  </si>
  <si>
    <t xml:space="preserve">13055756/2</t>
  </si>
  <si>
    <t xml:space="preserve">280.0</t>
  </si>
  <si>
    <t xml:space="preserve">13017779/8</t>
  </si>
  <si>
    <t xml:space="preserve">269.1</t>
  </si>
  <si>
    <t xml:space="preserve">13017779/4</t>
  </si>
  <si>
    <t xml:space="preserve">267.3</t>
  </si>
  <si>
    <t xml:space="preserve">13017779/5</t>
  </si>
  <si>
    <t xml:space="preserve">279.3</t>
  </si>
  <si>
    <t xml:space="preserve">13017779/12</t>
  </si>
  <si>
    <t xml:space="preserve">277.9</t>
  </si>
  <si>
    <t xml:space="preserve">13082478/70</t>
  </si>
  <si>
    <t xml:space="preserve">284.4</t>
  </si>
  <si>
    <t xml:space="preserve">13002124/1</t>
  </si>
  <si>
    <t xml:space="preserve">282.4</t>
  </si>
  <si>
    <t xml:space="preserve">13044434/3</t>
  </si>
  <si>
    <t xml:space="preserve">275.0</t>
  </si>
  <si>
    <t xml:space="preserve">13002124/35</t>
  </si>
  <si>
    <t xml:space="preserve">271.2</t>
  </si>
  <si>
    <t xml:space="preserve">13002124/34</t>
  </si>
  <si>
    <t xml:space="preserve">12037823/14</t>
  </si>
  <si>
    <t xml:space="preserve">12037823/16</t>
  </si>
  <si>
    <t xml:space="preserve">287.7</t>
  </si>
  <si>
    <t xml:space="preserve">12037823/7</t>
  </si>
  <si>
    <t xml:space="preserve">268.5</t>
  </si>
  <si>
    <t xml:space="preserve">12037823/18</t>
  </si>
  <si>
    <t xml:space="preserve">263.6</t>
  </si>
  <si>
    <t xml:space="preserve">12037823/10</t>
  </si>
  <si>
    <t xml:space="preserve">271.4</t>
  </si>
  <si>
    <t xml:space="preserve">12034722/1</t>
  </si>
  <si>
    <t xml:space="preserve">12028927/9</t>
  </si>
  <si>
    <t xml:space="preserve">280.5</t>
  </si>
  <si>
    <t xml:space="preserve">12034455/54  </t>
  </si>
  <si>
    <t xml:space="preserve">273.0 </t>
  </si>
  <si>
    <t xml:space="preserve">12037829/22 </t>
  </si>
  <si>
    <t xml:space="preserve">271.6 </t>
  </si>
  <si>
    <t xml:space="preserve">12037823/17  </t>
  </si>
  <si>
    <t xml:space="preserve">272.5 </t>
  </si>
  <si>
    <t xml:space="preserve">12037823/11 </t>
  </si>
  <si>
    <t xml:space="preserve">279.2 </t>
  </si>
  <si>
    <t xml:space="preserve">12034789/1</t>
  </si>
  <si>
    <t xml:space="preserve">278.7</t>
  </si>
  <si>
    <t xml:space="preserve">Meat from pig</t>
  </si>
  <si>
    <t xml:space="preserve">11024547/4</t>
  </si>
  <si>
    <t xml:space="preserve">282.6</t>
  </si>
  <si>
    <t xml:space="preserve">14057027/10</t>
  </si>
  <si>
    <t xml:space="preserve">B</t>
  </si>
  <si>
    <t xml:space="preserve">279.6</t>
  </si>
  <si>
    <t xml:space="preserve">13017779/13</t>
  </si>
  <si>
    <t xml:space="preserve">C</t>
  </si>
  <si>
    <t xml:space="preserve">264.0</t>
  </si>
  <si>
    <t xml:space="preserve">09051564/79</t>
  </si>
  <si>
    <t xml:space="preserve">265.2</t>
  </si>
  <si>
    <t xml:space="preserve">D</t>
  </si>
  <si>
    <t xml:space="preserve">283.4</t>
  </si>
  <si>
    <t xml:space="preserve">286.1</t>
  </si>
  <si>
    <t xml:space="preserve">Meat</t>
  </si>
  <si>
    <t xml:space="preserve">08019526/1</t>
  </si>
  <si>
    <t xml:space="preserve">E</t>
  </si>
  <si>
    <t xml:space="preserve">13067515/1</t>
  </si>
  <si>
    <t xml:space="preserve">F</t>
  </si>
  <si>
    <t xml:space="preserve">270.2</t>
  </si>
  <si>
    <t xml:space="preserve">04022503</t>
  </si>
  <si>
    <t xml:space="preserve">No plasmid</t>
  </si>
  <si>
    <t xml:space="preserve">03006132</t>
  </si>
  <si>
    <t xml:space="preserve">IncA/C</t>
  </si>
  <si>
    <t xml:space="preserve">165.5</t>
  </si>
  <si>
    <t xml:space="preserve">02032478/2</t>
  </si>
  <si>
    <t xml:space="preserve">G</t>
  </si>
  <si>
    <t xml:space="preserve">284.8</t>
  </si>
  <si>
    <t xml:space="preserve">13065790/182</t>
  </si>
  <si>
    <t xml:space="preserve">H</t>
  </si>
  <si>
    <t xml:space="preserve">292.8</t>
  </si>
  <si>
    <t xml:space="preserve">13065790/183</t>
  </si>
  <si>
    <t xml:space="preserve">281.3</t>
  </si>
  <si>
    <t xml:space="preserve">13017779/3</t>
  </si>
  <si>
    <t xml:space="preserve">286.9</t>
  </si>
  <si>
    <t xml:space="preserve">13002124/19</t>
  </si>
  <si>
    <t xml:space="preserve">297.9</t>
  </si>
  <si>
    <t xml:space="preserve">13002124/23</t>
  </si>
  <si>
    <t xml:space="preserve">Pig</t>
  </si>
  <si>
    <t xml:space="preserve">13065790/185</t>
  </si>
  <si>
    <t xml:space="preserve">294.5</t>
  </si>
  <si>
    <t xml:space="preserve">12037823/13</t>
  </si>
  <si>
    <t xml:space="preserve">280.1</t>
  </si>
  <si>
    <t xml:space="preserve">J</t>
  </si>
  <si>
    <t xml:space="preserve">CTX-M65</t>
  </si>
  <si>
    <t xml:space="preserve">321.8</t>
  </si>
  <si>
    <t xml:space="preserve">K</t>
  </si>
  <si>
    <t xml:space="preserve">285.8</t>
  </si>
  <si>
    <t xml:space="preserve">07013628</t>
  </si>
  <si>
    <t xml:space="preserve">L</t>
  </si>
  <si>
    <t xml:space="preserve">07041415</t>
  </si>
  <si>
    <t xml:space="preserve">M</t>
  </si>
  <si>
    <t xml:space="preserve">Single isolate</t>
  </si>
  <si>
    <t xml:space="preserve">237.5</t>
  </si>
  <si>
    <t xml:space="preserve">N</t>
  </si>
  <si>
    <t xml:space="preserve">II</t>
  </si>
  <si>
    <t xml:space="preserve">10077790/1</t>
  </si>
  <si>
    <t xml:space="preserve">08012694</t>
  </si>
  <si>
    <t xml:space="preserve">IncHI1</t>
  </si>
  <si>
    <t xml:space="preserve">302.0</t>
  </si>
  <si>
    <t xml:space="preserve">08012290/2</t>
  </si>
  <si>
    <t xml:space="preserve">307.1</t>
  </si>
  <si>
    <t xml:space="preserve">07046538</t>
  </si>
  <si>
    <t xml:space="preserve">060004081/1</t>
  </si>
  <si>
    <t xml:space="preserve">240.0</t>
  </si>
  <si>
    <t xml:space="preserve">04032077</t>
  </si>
  <si>
    <t xml:space="preserve">242.8</t>
  </si>
  <si>
    <t xml:space="preserve">030000085</t>
  </si>
  <si>
    <t xml:space="preserve">IncI1</t>
  </si>
  <si>
    <t xml:space="preserve">85.9</t>
  </si>
  <si>
    <t xml:space="preserve">02043889/12</t>
  </si>
  <si>
    <t xml:space="preserve">O</t>
  </si>
  <si>
    <t xml:space="preserve">02028257</t>
  </si>
  <si>
    <t xml:space="preserve">P</t>
  </si>
  <si>
    <t xml:space="preserve">04013720/3</t>
  </si>
  <si>
    <t xml:space="preserve">Q</t>
  </si>
  <si>
    <t xml:space="preserve">IncHI2</t>
  </si>
  <si>
    <t xml:space="preserve">241.7</t>
  </si>
  <si>
    <t xml:space="preserve">08021320</t>
  </si>
  <si>
    <t xml:space="preserve">Guinea fowl</t>
  </si>
  <si>
    <t xml:space="preserve">09051564/33</t>
  </si>
  <si>
    <t xml:space="preserve">T</t>
  </si>
  <si>
    <t xml:space="preserve">95.5</t>
  </si>
  <si>
    <t xml:space="preserve">04033479</t>
  </si>
  <si>
    <t xml:space="preserve">030000089/1</t>
  </si>
  <si>
    <t xml:space="preserve">09017779/143  </t>
  </si>
  <si>
    <t xml:space="preserve">U</t>
  </si>
  <si>
    <t xml:space="preserve">04007903</t>
  </si>
  <si>
    <t xml:space="preserve">01000467</t>
  </si>
  <si>
    <t xml:space="preserve">04025836</t>
  </si>
  <si>
    <t xml:space="preserve">V</t>
  </si>
  <si>
    <t xml:space="preserve">14021766/18</t>
  </si>
  <si>
    <t xml:space="preserve">W</t>
  </si>
  <si>
    <t xml:space="preserve">11015181/40 </t>
  </si>
  <si>
    <t xml:space="preserve">09021315/33 </t>
  </si>
  <si>
    <t xml:space="preserve">09002967/55 </t>
  </si>
  <si>
    <t xml:space="preserve">07073113</t>
  </si>
  <si>
    <t xml:space="preserve">06029746</t>
  </si>
  <si>
    <t xml:space="preserve">98.1</t>
  </si>
  <si>
    <t xml:space="preserve">08026203/1</t>
  </si>
  <si>
    <t xml:space="preserve">X</t>
  </si>
  <si>
    <t xml:space="preserve"> </t>
  </si>
  <si>
    <t xml:space="preserve">Purpose</t>
  </si>
  <si>
    <t xml:space="preserve">Primer name</t>
  </si>
  <si>
    <t xml:space="preserve">Sequence 5' to 3' </t>
  </si>
  <si>
    <t xml:space="preserve">Reference</t>
  </si>
  <si>
    <t xml:space="preserve">Replicon typing</t>
  </si>
  <si>
    <t xml:space="preserve">PBRT diatheva</t>
  </si>
  <si>
    <t xml:space="preserve">Aviv G et al., 2014</t>
  </si>
  <si>
    <t xml:space="preserve">pESI backbone distribution</t>
  </si>
  <si>
    <t xml:space="preserve">hyp pESI Rv</t>
  </si>
  <si>
    <t xml:space="preserve">GTG GTA GTT TGT CCT TTG GC</t>
  </si>
  <si>
    <t xml:space="preserve">hyp pESI Fw</t>
  </si>
  <si>
    <t xml:space="preserve">GCG GTG AAG ATG GTT ATC AG</t>
  </si>
  <si>
    <t xml:space="preserve">mer operon distribution</t>
  </si>
  <si>
    <t xml:space="preserve">MerA Rv</t>
  </si>
  <si>
    <t xml:space="preserve">CTGGGCAGAAACGACAAGAC</t>
  </si>
  <si>
    <t xml:space="preserve">MerA Fw</t>
  </si>
  <si>
    <t xml:space="preserve">CAGTGGAAGTCCAGTACGGAG</t>
  </si>
  <si>
    <t xml:space="preserve">K88-like (pESI presence)</t>
  </si>
  <si>
    <t xml:space="preserve">k88 Rv</t>
  </si>
  <si>
    <t xml:space="preserve">GAATTCTTTACCGGTAACGTTAG</t>
  </si>
  <si>
    <t xml:space="preserve">k88 Fw</t>
  </si>
  <si>
    <t xml:space="preserve">CTTCCACCAGTAACCAGAAATG</t>
  </si>
  <si>
    <t xml:space="preserve">ipf (pESI presence)</t>
  </si>
  <si>
    <t xml:space="preserve">Fim Rv</t>
  </si>
  <si>
    <t xml:space="preserve">CAATAATACTTTCTGTCAGATAAC</t>
  </si>
  <si>
    <t xml:space="preserve">Fim Fw</t>
  </si>
  <si>
    <t xml:space="preserve">GTATCAATCCGGGCATGATAAC</t>
  </si>
  <si>
    <t xml:space="preserve">ybt distribution </t>
  </si>
  <si>
    <t xml:space="preserve">irp2 Fw</t>
  </si>
  <si>
    <t xml:space="preserve">ACGGACATGCGTTATCAGTG</t>
  </si>
  <si>
    <t xml:space="preserve">irp2 Rv</t>
  </si>
  <si>
    <t xml:space="preserve">GTTCCAGAGCGTGACCTGA</t>
  </si>
  <si>
    <t xml:space="preserve">pMLST- type I restriction-modification enzyme</t>
  </si>
  <si>
    <t xml:space="preserve">ardA Rv</t>
  </si>
  <si>
    <t xml:space="preserve">TCACCGACGGAACACATGACC</t>
  </si>
  <si>
    <t xml:space="preserve">García-Fernández A et al., 2008, JAC</t>
  </si>
  <si>
    <t xml:space="preserve">ardA Fw</t>
  </si>
  <si>
    <t xml:space="preserve">ATGTCTGTTGTTGCACCTGC</t>
  </si>
  <si>
    <t xml:space="preserve">pMLST-type IV pilus biogenesis</t>
  </si>
  <si>
    <t xml:space="preserve">pilL Rv</t>
  </si>
  <si>
    <t xml:space="preserve">AACCACTATCTCGCCAGCAG</t>
  </si>
  <si>
    <t xml:space="preserve">pilL Fw</t>
  </si>
  <si>
    <t xml:space="preserve">CCATATGACCATCCAGTGCG</t>
  </si>
  <si>
    <t xml:space="preserve">pMLST-DNA primase</t>
  </si>
  <si>
    <t xml:space="preserve">sogS Rv</t>
  </si>
  <si>
    <t xml:space="preserve">AACAGTGATATGCCGTCGC</t>
  </si>
  <si>
    <t xml:space="preserve">sogS Fw</t>
  </si>
  <si>
    <t xml:space="preserve">TTCCGGGGCGTAGACAATACT</t>
  </si>
  <si>
    <t xml:space="preserve">pMLST-involved in maintenance and plasmid transfer</t>
  </si>
  <si>
    <t xml:space="preserve">trbA Rv</t>
  </si>
  <si>
    <t xml:space="preserve">TCTTACAATCGACAGCCTGT</t>
  </si>
  <si>
    <t xml:space="preserve">trbA Fw</t>
  </si>
  <si>
    <t xml:space="preserve">CGACAAATGCTTCCGGGGT</t>
  </si>
  <si>
    <t xml:space="preserve">pMLST-replicase gene</t>
  </si>
  <si>
    <t xml:space="preserve">repI1 Rv</t>
  </si>
  <si>
    <t xml:space="preserve">TCGTCGTTCCGCCAAGTTCGT</t>
  </si>
  <si>
    <t xml:space="preserve">repI1 Fw</t>
  </si>
  <si>
    <t xml:space="preserve">CGAAAGCCGGACGGCAGAA</t>
  </si>
  <si>
    <t xml:space="preserve">Isolates</t>
  </si>
  <si>
    <t xml:space="preserve">no. contigs</t>
  </si>
  <si>
    <t xml:space="preserve">N50</t>
  </si>
  <si>
    <t xml:space="preserve">Median coverage depth</t>
  </si>
  <si>
    <t xml:space="preserve">Accession no.</t>
  </si>
  <si>
    <t xml:space="preserve">14035093_human_pESI_CTX_M1_2014 </t>
  </si>
  <si>
    <t xml:space="preserve">ERR1014115</t>
  </si>
  <si>
    <t xml:space="preserve">14057027_15_broiler_meat_pESI_CTX_M1_2014 </t>
  </si>
  <si>
    <t xml:space="preserve">ERR1014116</t>
  </si>
  <si>
    <t xml:space="preserve">13017779_5_broiler_chicken_pESI_CTX_M1_2013 </t>
  </si>
  <si>
    <t xml:space="preserve">ERR1014114</t>
  </si>
  <si>
    <t xml:space="preserve">13002124_1_human_pESI_CTX_M1_2013 </t>
  </si>
  <si>
    <t xml:space="preserve">ERR1014112</t>
  </si>
  <si>
    <t xml:space="preserve">13002124_34_broiler meat_pESI_CTX_M1_2013</t>
  </si>
  <si>
    <t xml:space="preserve">ERR1014113</t>
  </si>
  <si>
    <t xml:space="preserve">12037823_11_broiler_chicken_pESI_CTX_M1_2012 </t>
  </si>
  <si>
    <t xml:space="preserve">ERR1014117</t>
  </si>
  <si>
    <t xml:space="preserve">09051564_79_broiler_meat_pESI_ESC-S_2009 </t>
  </si>
  <si>
    <t xml:space="preserve">ERR1014118</t>
  </si>
  <si>
    <t xml:space="preserve">13065790_185_Pig_pESI_CTX_M1_2013 </t>
  </si>
  <si>
    <t xml:space="preserve">ERR1014108</t>
  </si>
  <si>
    <t xml:space="preserve">14026835_human_pESI_CTX_M65_2014 </t>
  </si>
  <si>
    <t xml:space="preserve">ERR1014119</t>
  </si>
  <si>
    <t xml:space="preserve">07041415_broiler_meat_pESI_ESC-S_2007 </t>
  </si>
  <si>
    <t xml:space="preserve">ERR1014109</t>
  </si>
  <si>
    <t xml:space="preserve">09051564_33_guinea_fowl_Incl1_ESC-S_2009 </t>
  </si>
  <si>
    <t xml:space="preserve">ERR1014110</t>
  </si>
  <si>
    <t xml:space="preserve">06029746_broiler_meat_IncI1_ESC-S_2006 </t>
  </si>
  <si>
    <t xml:space="preserve">ERR1014111</t>
  </si>
  <si>
    <t xml:space="preserve">blaCTX</t>
  </si>
  <si>
    <t xml:space="preserve">pESI</t>
  </si>
  <si>
    <t xml:space="preserve">contig no.</t>
  </si>
  <si>
    <t xml:space="preserve">alignment position</t>
  </si>
  <si>
    <t xml:space="preserve">NODE_140</t>
  </si>
  <si>
    <t xml:space="preserve">4347..3472</t>
  </si>
  <si>
    <t xml:space="preserve">4641..43696</t>
  </si>
  <si>
    <t xml:space="preserve">1..92</t>
  </si>
  <si>
    <t xml:space="preserve">4642..4733</t>
  </si>
  <si>
    <t xml:space="preserve">NODE_114</t>
  </si>
  <si>
    <t xml:space="preserve">1834..959</t>
  </si>
  <si>
    <t xml:space="preserve">2128..1883</t>
  </si>
  <si>
    <t xml:space="preserve">2129..2218</t>
  </si>
  <si>
    <t xml:space="preserve">NODE_75</t>
  </si>
  <si>
    <t xml:space="preserve">4333..3458</t>
  </si>
  <si>
    <t xml:space="preserve">4627..4382</t>
  </si>
  <si>
    <t xml:space="preserve">1..96</t>
  </si>
  <si>
    <t xml:space="preserve">4628..4723</t>
  </si>
  <si>
    <t xml:space="preserve">NODE_51</t>
  </si>
  <si>
    <t xml:space="preserve">4373..3498</t>
  </si>
  <si>
    <t xml:space="preserve">4667..4422</t>
  </si>
  <si>
    <t xml:space="preserve">1..88</t>
  </si>
  <si>
    <t xml:space="preserve">4668..4755</t>
  </si>
  <si>
    <t xml:space="preserve">4667..4428</t>
  </si>
  <si>
    <t xml:space="preserve">NODE_86</t>
  </si>
  <si>
    <t xml:space="preserve">4430..3555</t>
  </si>
  <si>
    <t xml:space="preserve">4724..4479</t>
  </si>
  <si>
    <t xml:space="preserve">1..98</t>
  </si>
  <si>
    <t xml:space="preserve">4725..4822</t>
  </si>
  <si>
    <t xml:space="preserve">4424..3549</t>
  </si>
  <si>
    <t xml:space="preserve">4718..4473</t>
  </si>
  <si>
    <t xml:space="preserve">4719..4810</t>
  </si>
  <si>
    <t xml:space="preserve">-</t>
  </si>
  <si>
    <t xml:space="preserve">contains</t>
  </si>
  <si>
    <t xml:space="preserve">NODE_21</t>
  </si>
  <si>
    <t xml:space="preserve">443..1318</t>
  </si>
  <si>
    <t xml:space="preserve">149..394</t>
  </si>
  <si>
    <t xml:space="preserve">4922..4775</t>
  </si>
  <si>
    <t xml:space="preserve">148..15</t>
  </si>
  <si>
    <t xml:space="preserve">NODE_105</t>
  </si>
  <si>
    <t xml:space="preserve">1003..1319</t>
  </si>
  <si>
    <t xml:space="preserve">87..441</t>
  </si>
  <si>
    <t xml:space="preserve">1..94</t>
  </si>
  <si>
    <t xml:space="preserve">1..65</t>
  </si>
  <si>
    <t xml:space="preserve">*contains = it contains pESI-like but it does not contain any blaCTX-M gene</t>
  </si>
  <si>
    <t xml:space="preserve">*alignment position in pESI-like is the position in the same contig containing the blaCTX-M gene</t>
  </si>
  <si>
    <t xml:space="preserve">ardA</t>
  </si>
  <si>
    <t xml:space="preserve">pilL</t>
  </si>
  <si>
    <t xml:space="preserve">repl</t>
  </si>
  <si>
    <t xml:space="preserve">sogS</t>
  </si>
  <si>
    <t xml:space="preserve">trbA</t>
  </si>
  <si>
    <t xml:space="preserve">ST</t>
  </si>
  <si>
    <t xml:space="preserve">Untypable  </t>
  </si>
  <si>
    <t xml:space="preserve">/*</t>
  </si>
  <si>
    <t xml:space="preserve">/**</t>
  </si>
  <si>
    <t xml:space="preserve">IncI1 ST26(CC26)</t>
  </si>
  <si>
    <t xml:space="preserve">Legend:</t>
  </si>
  <si>
    <t xml:space="preserve">* 95.45 % ID; HSP 22/343 of the ardA_1 allele</t>
  </si>
  <si>
    <t xml:space="preserve">**  94.74% ID; HSP 19/254 of the pilL_14 allele</t>
  </si>
  <si>
    <t xml:space="preserve">qacEdelta1</t>
  </si>
  <si>
    <t xml:space="preserve">faeD</t>
  </si>
  <si>
    <t xml:space="preserve">ipf</t>
  </si>
  <si>
    <t xml:space="preserve">irp2</t>
  </si>
  <si>
    <t xml:space="preserve">percent identify</t>
  </si>
  <si>
    <t xml:space="preserve">HSP</t>
  </si>
  <si>
    <t xml:space="preserve">percent identity</t>
  </si>
  <si>
    <t xml:space="preserve">348/348</t>
  </si>
  <si>
    <t xml:space="preserve">NODE_90</t>
  </si>
  <si>
    <t xml:space="preserve">1886/2286</t>
  </si>
  <si>
    <t xml:space="preserve">NODE_26</t>
  </si>
  <si>
    <t xml:space="preserve">1892/2336</t>
  </si>
  <si>
    <t xml:space="preserve">5974/6120</t>
  </si>
  <si>
    <t xml:space="preserve">NODE_91</t>
  </si>
  <si>
    <t xml:space="preserve">NODE_9</t>
  </si>
  <si>
    <t xml:space="preserve">187/187</t>
  </si>
  <si>
    <t xml:space="preserve">NODE_69</t>
  </si>
  <si>
    <t xml:space="preserve">NODE_3</t>
  </si>
  <si>
    <t xml:space="preserve">NODE_5</t>
  </si>
  <si>
    <t xml:space="preserve">NODE_111</t>
  </si>
  <si>
    <t xml:space="preserve">NODE_94</t>
  </si>
  <si>
    <t xml:space="preserve">NODE_31</t>
  </si>
  <si>
    <t xml:space="preserve">NODE_27</t>
  </si>
  <si>
    <t xml:space="preserve">1887/2286</t>
  </si>
  <si>
    <t xml:space="preserve">NODE_20</t>
  </si>
  <si>
    <t xml:space="preserve">NODE_113</t>
  </si>
  <si>
    <t xml:space="preserve">NODE_16</t>
  </si>
  <si>
    <t xml:space="preserve">NODE_54</t>
  </si>
  <si>
    <t xml:space="preserve">NODE_55</t>
  </si>
  <si>
    <t xml:space="preserve">1683/2057</t>
  </si>
  <si>
    <t xml:space="preserve">NODE_60</t>
  </si>
  <si>
    <t xml:space="preserve">NODE_163</t>
  </si>
  <si>
    <t xml:space="preserve">HSP = alignment length / length of the gene</t>
  </si>
  <si>
    <t xml:space="preserve">Sample ID</t>
  </si>
  <si>
    <t xml:space="preserve">12034722/1 </t>
  </si>
  <si>
    <t xml:space="preserve">12037823/11</t>
  </si>
  <si>
    <t xml:space="preserve">1302124/34</t>
  </si>
  <si>
    <t xml:space="preserve">Strain definition</t>
  </si>
  <si>
    <t xml:space="preserve">Salmonella infantis </t>
  </si>
  <si>
    <t xml:space="preserve">Transconjugant E. coli K12</t>
  </si>
  <si>
    <t xml:space="preserve">aminoaminoglycoside resistance</t>
  </si>
  <si>
    <t xml:space="preserve">aadA1_1</t>
  </si>
  <si>
    <t xml:space="preserve">negative</t>
  </si>
  <si>
    <t xml:space="preserve">positive</t>
  </si>
  <si>
    <t xml:space="preserve">trimethoprim resistance</t>
  </si>
  <si>
    <t xml:space="preserve">dfrA1_21</t>
  </si>
  <si>
    <t xml:space="preserve">dfrA14_21</t>
  </si>
  <si>
    <t xml:space="preserve">sulphonamide resistance</t>
  </si>
  <si>
    <t xml:space="preserve">sul1_11</t>
  </si>
  <si>
    <t xml:space="preserve">tetracycline resistance</t>
  </si>
  <si>
    <t xml:space="preserve">tetA_11</t>
  </si>
  <si>
    <t xml:space="preserve">beta lactam resistance</t>
  </si>
  <si>
    <t xml:space="preserve">ctxM1_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4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FFFFFF"/>
      <name val="Calibri"/>
      <family val="2"/>
    </font>
    <font>
      <sz val="11"/>
      <color rgb="FFFFFFFF"/>
      <name val="Calibri"/>
      <family val="2"/>
    </font>
    <font>
      <sz val="12"/>
      <color rgb="FFFF00FF"/>
      <name val="Calibri"/>
      <family val="2"/>
    </font>
    <font>
      <b val="true"/>
      <sz val="11"/>
      <color rgb="FFFF9900"/>
      <name val="Calibri"/>
      <family val="2"/>
    </font>
    <font>
      <b val="true"/>
      <sz val="12"/>
      <color rgb="FFFF9900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2"/>
      <color rgb="FFFF0000"/>
      <name val="Calibri"/>
      <family val="2"/>
    </font>
    <font>
      <sz val="10"/>
      <name val="Arial"/>
      <family val="2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FF0000"/>
      <name val="Arial"/>
      <family val="2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sz val="11"/>
      <color rgb="FF000000"/>
      <name val="Arial"/>
      <family val="0"/>
    </font>
    <font>
      <i val="true"/>
      <sz val="9.5"/>
      <name val="Arial"/>
      <family val="2"/>
    </font>
    <font>
      <i val="true"/>
      <sz val="10"/>
      <name val="Arial"/>
      <family val="2"/>
    </font>
    <font>
      <sz val="9.5"/>
      <name val="Arial"/>
      <family val="2"/>
    </font>
    <font>
      <b val="true"/>
      <sz val="11"/>
      <name val="Calibri"/>
      <family val="0"/>
    </font>
    <font>
      <b val="true"/>
      <i val="true"/>
      <sz val="1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0066CC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808000"/>
        <bgColor rgb="FF808080"/>
      </patternFill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10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3" borderId="0" applyFont="true" applyBorder="false" applyAlignment="false" applyProtection="false"/>
    <xf numFmtId="164" fontId="6" fillId="11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13" borderId="0" applyFont="true" applyBorder="false" applyAlignment="false" applyProtection="false"/>
    <xf numFmtId="164" fontId="7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5" borderId="0" applyFont="true" applyBorder="false" applyAlignment="false" applyProtection="false"/>
    <xf numFmtId="164" fontId="7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6" fillId="19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16" borderId="0" applyFont="true" applyBorder="false" applyAlignment="false" applyProtection="false"/>
    <xf numFmtId="164" fontId="6" fillId="15" borderId="0" applyFont="true" applyBorder="false" applyAlignment="false" applyProtection="false"/>
    <xf numFmtId="164" fontId="6" fillId="11" borderId="0" applyFont="true" applyBorder="false" applyAlignment="false" applyProtection="false"/>
    <xf numFmtId="164" fontId="8" fillId="6" borderId="0" applyFont="true" applyBorder="false" applyAlignment="false" applyProtection="false"/>
    <xf numFmtId="164" fontId="9" fillId="14" borderId="1" applyFont="true" applyBorder="true" applyAlignment="false" applyProtection="false"/>
    <xf numFmtId="164" fontId="10" fillId="14" borderId="1" applyFont="true" applyBorder="true" applyAlignment="false" applyProtection="false"/>
    <xf numFmtId="164" fontId="11" fillId="0" borderId="2" applyFont="true" applyBorder="true" applyAlignment="false" applyProtection="false"/>
    <xf numFmtId="164" fontId="12" fillId="20" borderId="3" applyFont="true" applyBorder="true" applyAlignment="false" applyProtection="false"/>
    <xf numFmtId="164" fontId="13" fillId="20" borderId="3" applyFont="true" applyBorder="true" applyAlignment="false" applyProtection="false"/>
    <xf numFmtId="164" fontId="7" fillId="18" borderId="0" applyFont="true" applyBorder="false" applyAlignment="false" applyProtection="false"/>
    <xf numFmtId="164" fontId="7" fillId="21" borderId="0" applyFont="true" applyBorder="false" applyAlignment="false" applyProtection="false"/>
    <xf numFmtId="164" fontId="7" fillId="22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5" borderId="0" applyFont="true" applyBorder="false" applyAlignment="false" applyProtection="false"/>
    <xf numFmtId="164" fontId="7" fillId="23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7" borderId="0" applyFont="true" applyBorder="false" applyAlignment="false" applyProtection="false"/>
    <xf numFmtId="164" fontId="16" fillId="0" borderId="4" applyFont="true" applyBorder="true" applyAlignment="false" applyProtection="false"/>
    <xf numFmtId="164" fontId="17" fillId="0" borderId="5" applyFont="true" applyBorder="true" applyAlignment="false" applyProtection="false"/>
    <xf numFmtId="164" fontId="18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19" fillId="3" borderId="1" applyFont="true" applyBorder="true" applyAlignment="false" applyProtection="false"/>
    <xf numFmtId="164" fontId="20" fillId="0" borderId="2" applyFont="true" applyBorder="true" applyAlignment="false" applyProtection="false"/>
    <xf numFmtId="164" fontId="21" fillId="24" borderId="0" applyFont="true" applyBorder="false" applyAlignment="false" applyProtection="false"/>
    <xf numFmtId="164" fontId="22" fillId="25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4" borderId="7" applyFont="true" applyBorder="true" applyAlignment="false" applyProtection="false"/>
    <xf numFmtId="164" fontId="0" fillId="25" borderId="7" applyFont="true" applyBorder="true" applyAlignment="false" applyProtection="false"/>
    <xf numFmtId="164" fontId="23" fillId="14" borderId="8" applyFont="true" applyBorder="true" applyAlignment="false" applyProtection="false"/>
    <xf numFmtId="164" fontId="24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16" fillId="0" borderId="4" applyFont="true" applyBorder="true" applyAlignment="false" applyProtection="false"/>
    <xf numFmtId="164" fontId="17" fillId="0" borderId="5" applyFont="true" applyBorder="true" applyAlignment="false" applyProtection="false"/>
    <xf numFmtId="164" fontId="18" fillId="0" borderId="6" applyFont="true" applyBorder="true" applyAlignment="false" applyProtection="false"/>
    <xf numFmtId="164" fontId="18" fillId="0" borderId="0" applyFont="true" applyBorder="false" applyAlignment="false" applyProtection="false"/>
    <xf numFmtId="164" fontId="27" fillId="0" borderId="9" applyFont="true" applyBorder="true" applyAlignment="false" applyProtection="false"/>
    <xf numFmtId="164" fontId="28" fillId="0" borderId="9" applyFont="true" applyBorder="true" applyAlignment="false" applyProtection="false"/>
    <xf numFmtId="164" fontId="29" fillId="6" borderId="0" applyFont="true" applyBorder="false" applyAlignment="false" applyProtection="false"/>
    <xf numFmtId="164" fontId="30" fillId="7" borderId="0" applyFont="true" applyBorder="false" applyAlignment="false" applyProtection="false"/>
    <xf numFmtId="164" fontId="3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5" fontId="28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28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33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34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33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35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35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8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8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8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10" xfId="8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8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8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8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1" fillId="2" borderId="10" xfId="85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1" fillId="0" borderId="10" xfId="8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1" fillId="2" borderId="10" xfId="85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1" fillId="0" borderId="10" xfId="8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8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1" fillId="0" borderId="10" xfId="85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0" xfId="8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8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1" fillId="0" borderId="10" xfId="85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8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28" fillId="0" borderId="1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85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5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39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20% - Colore 1" xfId="27"/>
    <cellStyle name="20% - Colore 2" xfId="28"/>
    <cellStyle name="20% - Colore 3" xfId="29"/>
    <cellStyle name="20% - Colore 4" xfId="30"/>
    <cellStyle name="20% - Colore 5" xfId="31"/>
    <cellStyle name="20% - Colore 6" xfId="32"/>
    <cellStyle name="40% - Accent1" xfId="33"/>
    <cellStyle name="40% - Accent2" xfId="34"/>
    <cellStyle name="40% - Accent3" xfId="35"/>
    <cellStyle name="40% - Accent4" xfId="36"/>
    <cellStyle name="40% - Accent5" xfId="37"/>
    <cellStyle name="40% - Accent6" xfId="38"/>
    <cellStyle name="40% - Colore 1" xfId="39"/>
    <cellStyle name="40% - Colore 2" xfId="40"/>
    <cellStyle name="40% - Colore 3" xfId="41"/>
    <cellStyle name="40% - Colore 4" xfId="42"/>
    <cellStyle name="40% - Colore 5" xfId="43"/>
    <cellStyle name="40% - Colore 6" xfId="44"/>
    <cellStyle name="60% - Accent1" xfId="45"/>
    <cellStyle name="60% - Accent2" xfId="46"/>
    <cellStyle name="60% - Accent3" xfId="47"/>
    <cellStyle name="60% - Accent4" xfId="48"/>
    <cellStyle name="60% - Accent5" xfId="49"/>
    <cellStyle name="60% - Accent6" xfId="50"/>
    <cellStyle name="60% - Colore 1" xfId="51"/>
    <cellStyle name="60% - Colore 2" xfId="52"/>
    <cellStyle name="60% - Colore 3" xfId="53"/>
    <cellStyle name="60% - Colore 4" xfId="54"/>
    <cellStyle name="60% - Colore 5" xfId="55"/>
    <cellStyle name="60% - Colore 6" xfId="56"/>
    <cellStyle name="Accent1" xfId="57"/>
    <cellStyle name="Accent2" xfId="58"/>
    <cellStyle name="Accent3" xfId="59"/>
    <cellStyle name="Accent4" xfId="60"/>
    <cellStyle name="Accent5" xfId="61"/>
    <cellStyle name="Accent6" xfId="62"/>
    <cellStyle name="Bad 1" xfId="63"/>
    <cellStyle name="Calcolo" xfId="64"/>
    <cellStyle name="Calculation" xfId="65"/>
    <cellStyle name="Cella collegata" xfId="66"/>
    <cellStyle name="Cella da controllare" xfId="67"/>
    <cellStyle name="Check Cell" xfId="68"/>
    <cellStyle name="Colore 1" xfId="69"/>
    <cellStyle name="Colore 2" xfId="70"/>
    <cellStyle name="Colore 3" xfId="71"/>
    <cellStyle name="Colore 4" xfId="72"/>
    <cellStyle name="Colore 5" xfId="73"/>
    <cellStyle name="Colore 6" xfId="74"/>
    <cellStyle name="Explanatory Text" xfId="75"/>
    <cellStyle name="Good 1" xfId="76"/>
    <cellStyle name="Heading 1 1" xfId="77"/>
    <cellStyle name="Heading 2 1" xfId="78"/>
    <cellStyle name="Heading 3" xfId="79"/>
    <cellStyle name="Heading 4" xfId="80"/>
    <cellStyle name="Input" xfId="81"/>
    <cellStyle name="Linked Cell" xfId="82"/>
    <cellStyle name="Neutral 1" xfId="83"/>
    <cellStyle name="Neutrale" xfId="84"/>
    <cellStyle name="Normale_Supplementary Table Shinni Pat" xfId="85"/>
    <cellStyle name="Nota" xfId="86"/>
    <cellStyle name="Note 1" xfId="87"/>
    <cellStyle name="Output" xfId="88"/>
    <cellStyle name="Testo avviso" xfId="89"/>
    <cellStyle name="Testo descrittivo" xfId="90"/>
    <cellStyle name="Title" xfId="91"/>
    <cellStyle name="Titolo" xfId="92"/>
    <cellStyle name="Titolo 1" xfId="93"/>
    <cellStyle name="Titolo 2" xfId="94"/>
    <cellStyle name="Titolo 3" xfId="95"/>
    <cellStyle name="Titolo 4" xfId="96"/>
    <cellStyle name="Total" xfId="97"/>
    <cellStyle name="Totale" xfId="98"/>
    <cellStyle name="Valore non valido" xfId="99"/>
    <cellStyle name="Valore valido" xfId="100"/>
    <cellStyle name="Warning Text" xfId="101"/>
    <cellStyle name="*unknown*" xfId="20" builtinId="8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  <dxf>
      <font>
        <name val="Arial"/>
        <family val="0"/>
        <color rgb="FFFF0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I99" activeCellId="0" sqref="I99"/>
    </sheetView>
  </sheetViews>
  <sheetFormatPr defaultColWidth="9.9921875" defaultRowHeight="12.75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2" width="15.99"/>
    <col collapsed="false" customWidth="true" hidden="false" outlineLevel="0" max="3" min="3" style="3" width="13.85"/>
    <col collapsed="false" customWidth="true" hidden="false" outlineLevel="0" max="4" min="4" style="3" width="25.99"/>
    <col collapsed="false" customWidth="true" hidden="false" outlineLevel="0" max="5" min="5" style="4" width="9.85"/>
    <col collapsed="false" customWidth="true" hidden="false" outlineLevel="0" max="6" min="6" style="1" width="10.99"/>
    <col collapsed="false" customWidth="true" hidden="false" outlineLevel="0" max="7" min="7" style="1" width="13.14"/>
    <col collapsed="false" customWidth="true" hidden="false" outlineLevel="0" max="8" min="8" style="2" width="10.28"/>
    <col collapsed="false" customWidth="true" hidden="false" outlineLevel="0" max="9" min="9" style="5" width="8.14"/>
    <col collapsed="false" customWidth="true" hidden="false" outlineLevel="0" max="10" min="10" style="2" width="9.85"/>
    <col collapsed="false" customWidth="true" hidden="false" outlineLevel="0" max="11" min="11" style="5" width="10.41"/>
    <col collapsed="false" customWidth="true" hidden="false" outlineLevel="0" max="12" min="12" style="6" width="11.13"/>
    <col collapsed="false" customWidth="false" hidden="false" outlineLevel="0" max="13" min="13" style="7" width="9.99"/>
    <col collapsed="false" customWidth="true" hidden="false" outlineLevel="0" max="14" min="14" style="7" width="11.13"/>
    <col collapsed="false" customWidth="true" hidden="false" outlineLevel="0" max="15" min="15" style="7" width="8.56"/>
    <col collapsed="false" customWidth="true" hidden="false" outlineLevel="0" max="16" min="16" style="7" width="8.7"/>
    <col collapsed="false" customWidth="true" hidden="false" outlineLevel="0" max="17" min="17" style="7" width="6.85"/>
    <col collapsed="false" customWidth="true" hidden="false" outlineLevel="0" max="19" min="18" style="7" width="6.99"/>
    <col collapsed="false" customWidth="true" hidden="false" outlineLevel="0" max="20" min="20" style="7" width="11.85"/>
    <col collapsed="false" customWidth="true" hidden="false" outlineLevel="0" max="21" min="21" style="1" width="11.99"/>
    <col collapsed="false" customWidth="false" hidden="false" outlineLevel="0" max="23" min="22" style="1" width="9.99"/>
    <col collapsed="false" customWidth="true" hidden="false" outlineLevel="0" max="24" min="24" style="5" width="9.14"/>
    <col collapsed="false" customWidth="true" hidden="false" outlineLevel="0" max="25" min="25" style="5" width="8.85"/>
    <col collapsed="false" customWidth="true" hidden="false" outlineLevel="0" max="26" min="26" style="5" width="9.85"/>
    <col collapsed="false" customWidth="true" hidden="false" outlineLevel="0" max="27" min="27" style="5" width="10.41"/>
    <col collapsed="false" customWidth="true" hidden="false" outlineLevel="0" max="28" min="28" style="5" width="10.71"/>
    <col collapsed="false" customWidth="true" hidden="false" outlineLevel="0" max="31" min="29" style="5" width="9.7"/>
    <col collapsed="false" customWidth="true" hidden="false" outlineLevel="0" max="32" min="32" style="5" width="9.85"/>
    <col collapsed="false" customWidth="true" hidden="false" outlineLevel="0" max="33" min="33" style="5" width="11.56"/>
    <col collapsed="false" customWidth="true" hidden="false" outlineLevel="0" max="34" min="34" style="5" width="7.56"/>
    <col collapsed="false" customWidth="true" hidden="false" outlineLevel="0" max="35" min="35" style="5" width="7.42"/>
    <col collapsed="false" customWidth="true" hidden="false" outlineLevel="0" max="36" min="36" style="5" width="7.99"/>
    <col collapsed="false" customWidth="true" hidden="false" outlineLevel="0" max="37" min="37" style="5" width="7.56"/>
    <col collapsed="false" customWidth="true" hidden="false" outlineLevel="0" max="38" min="38" style="5" width="9.41"/>
    <col collapsed="false" customWidth="false" hidden="false" outlineLevel="0" max="39" min="39" style="5" width="9.99"/>
    <col collapsed="false" customWidth="true" hidden="false" outlineLevel="0" max="40" min="40" style="2" width="14.85"/>
    <col collapsed="false" customWidth="true" hidden="false" outlineLevel="0" max="41" min="41" style="2" width="16.13"/>
    <col collapsed="false" customWidth="true" hidden="false" outlineLevel="0" max="42" min="42" style="2" width="12.14"/>
    <col collapsed="false" customWidth="true" hidden="false" outlineLevel="0" max="43" min="43" style="2" width="17.56"/>
    <col collapsed="false" customWidth="true" hidden="false" outlineLevel="0" max="44" min="44" style="2" width="14.14"/>
    <col collapsed="false" customWidth="true" hidden="false" outlineLevel="0" max="45" min="45" style="2" width="14.28"/>
    <col collapsed="false" customWidth="true" hidden="false" outlineLevel="0" max="46" min="46" style="2" width="14.85"/>
    <col collapsed="false" customWidth="true" hidden="false" outlineLevel="0" max="47" min="47" style="2" width="13.85"/>
    <col collapsed="false" customWidth="true" hidden="false" outlineLevel="0" max="49" min="48" style="2" width="18.28"/>
    <col collapsed="false" customWidth="true" hidden="false" outlineLevel="0" max="50" min="50" style="2" width="19.41"/>
    <col collapsed="false" customWidth="true" hidden="false" outlineLevel="0" max="62" min="51" style="1" width="9.14"/>
    <col collapsed="false" customWidth="false" hidden="false" outlineLevel="0" max="257" min="63" style="1" width="9.99"/>
  </cols>
  <sheetData>
    <row r="1" customFormat="false" ht="90" hidden="false" customHeight="fals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10" t="s">
        <v>4</v>
      </c>
      <c r="F1" s="11" t="s">
        <v>5</v>
      </c>
      <c r="G1" s="11" t="s">
        <v>6</v>
      </c>
      <c r="H1" s="8" t="s">
        <v>7</v>
      </c>
      <c r="I1" s="11" t="s">
        <v>8</v>
      </c>
      <c r="J1" s="8" t="s">
        <v>9</v>
      </c>
      <c r="K1" s="11" t="s">
        <v>10</v>
      </c>
      <c r="L1" s="10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3" t="s">
        <v>16</v>
      </c>
      <c r="R1" s="13" t="s">
        <v>17</v>
      </c>
      <c r="S1" s="13" t="s">
        <v>18</v>
      </c>
      <c r="T1" s="14" t="s">
        <v>19</v>
      </c>
      <c r="U1" s="8" t="s">
        <v>20</v>
      </c>
      <c r="V1" s="15" t="s">
        <v>21</v>
      </c>
      <c r="W1" s="15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6" t="s">
        <v>36</v>
      </c>
      <c r="AL1" s="16" t="s">
        <v>37</v>
      </c>
      <c r="AM1" s="16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</row>
    <row r="2" customFormat="false" ht="12.75" hidden="false" customHeight="false" outlineLevel="0" collapsed="false">
      <c r="A2" s="1" t="n">
        <v>46</v>
      </c>
      <c r="B2" s="17" t="s">
        <v>50</v>
      </c>
      <c r="C2" s="3" t="n">
        <v>14070755</v>
      </c>
      <c r="D2" s="3" t="s">
        <v>51</v>
      </c>
      <c r="E2" s="18" t="n">
        <v>2014</v>
      </c>
      <c r="F2" s="1" t="s">
        <v>52</v>
      </c>
      <c r="G2" s="1" t="s">
        <v>53</v>
      </c>
      <c r="I2" s="5" t="s">
        <v>54</v>
      </c>
      <c r="J2" s="2" t="s">
        <v>55</v>
      </c>
      <c r="K2" s="5" t="s">
        <v>56</v>
      </c>
      <c r="L2" s="1" t="s">
        <v>57</v>
      </c>
      <c r="M2" s="7" t="s">
        <v>58</v>
      </c>
      <c r="O2" s="7" t="s">
        <v>59</v>
      </c>
      <c r="P2" s="7" t="s">
        <v>59</v>
      </c>
      <c r="Q2" s="7" t="s">
        <v>59</v>
      </c>
      <c r="R2" s="7" t="s">
        <v>59</v>
      </c>
      <c r="S2" s="7" t="s">
        <v>59</v>
      </c>
      <c r="T2" s="7" t="s">
        <v>59</v>
      </c>
      <c r="U2" s="1" t="s">
        <v>60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2" t="s">
        <v>61</v>
      </c>
      <c r="AO2" s="2" t="s">
        <v>61</v>
      </c>
      <c r="AP2" s="2" t="s">
        <v>61</v>
      </c>
      <c r="AQ2" s="2" t="s">
        <v>61</v>
      </c>
      <c r="AR2" s="2" t="s">
        <v>62</v>
      </c>
      <c r="AS2" s="2" t="s">
        <v>62</v>
      </c>
      <c r="AT2" s="2" t="s">
        <v>62</v>
      </c>
      <c r="AU2" s="2" t="s">
        <v>61</v>
      </c>
      <c r="AV2" s="2" t="s">
        <v>61</v>
      </c>
      <c r="AW2" s="2" t="s">
        <v>61</v>
      </c>
      <c r="AX2" s="2" t="s">
        <v>62</v>
      </c>
    </row>
    <row r="3" customFormat="false" ht="12.75" hidden="false" customHeight="false" outlineLevel="0" collapsed="false">
      <c r="A3" s="1" t="n">
        <v>48</v>
      </c>
      <c r="B3" s="17" t="s">
        <v>50</v>
      </c>
      <c r="C3" s="3" t="n">
        <v>14070757</v>
      </c>
      <c r="D3" s="3" t="s">
        <v>51</v>
      </c>
      <c r="E3" s="18" t="n">
        <v>2014</v>
      </c>
      <c r="F3" s="1" t="s">
        <v>52</v>
      </c>
      <c r="G3" s="1" t="s">
        <v>53</v>
      </c>
      <c r="I3" s="5" t="s">
        <v>54</v>
      </c>
      <c r="J3" s="2" t="s">
        <v>55</v>
      </c>
      <c r="K3" s="5" t="s">
        <v>56</v>
      </c>
      <c r="L3" s="1" t="s">
        <v>63</v>
      </c>
      <c r="M3" s="7" t="s">
        <v>58</v>
      </c>
      <c r="O3" s="7" t="s">
        <v>59</v>
      </c>
      <c r="P3" s="7" t="s">
        <v>59</v>
      </c>
      <c r="Q3" s="7" t="s">
        <v>59</v>
      </c>
      <c r="R3" s="7" t="s">
        <v>59</v>
      </c>
      <c r="S3" s="7" t="s">
        <v>59</v>
      </c>
      <c r="T3" s="7" t="s">
        <v>59</v>
      </c>
      <c r="U3" s="1" t="s">
        <v>60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2" t="s">
        <v>61</v>
      </c>
      <c r="AO3" s="2" t="s">
        <v>61</v>
      </c>
      <c r="AP3" s="2" t="s">
        <v>61</v>
      </c>
      <c r="AQ3" s="2" t="s">
        <v>61</v>
      </c>
      <c r="AR3" s="2" t="s">
        <v>62</v>
      </c>
      <c r="AS3" s="2" t="s">
        <v>62</v>
      </c>
      <c r="AT3" s="2" t="s">
        <v>62</v>
      </c>
      <c r="AU3" s="2" t="s">
        <v>61</v>
      </c>
      <c r="AV3" s="2" t="s">
        <v>61</v>
      </c>
      <c r="AW3" s="2" t="s">
        <v>61</v>
      </c>
      <c r="AX3" s="2" t="s">
        <v>62</v>
      </c>
    </row>
    <row r="4" customFormat="false" ht="12.75" hidden="false" customHeight="false" outlineLevel="0" collapsed="false">
      <c r="A4" s="1" t="n">
        <v>33</v>
      </c>
      <c r="B4" s="17" t="s">
        <v>64</v>
      </c>
      <c r="C4" s="3" t="s">
        <v>65</v>
      </c>
      <c r="D4" s="2" t="s">
        <v>66</v>
      </c>
      <c r="E4" s="18" t="n">
        <v>2014</v>
      </c>
      <c r="F4" s="1" t="s">
        <v>52</v>
      </c>
      <c r="G4" s="1" t="s">
        <v>53</v>
      </c>
      <c r="I4" s="5" t="s">
        <v>54</v>
      </c>
      <c r="J4" s="2" t="s">
        <v>55</v>
      </c>
      <c r="K4" s="5" t="s">
        <v>56</v>
      </c>
      <c r="L4" s="1" t="s">
        <v>67</v>
      </c>
      <c r="M4" s="7" t="s">
        <v>58</v>
      </c>
      <c r="O4" s="7" t="s">
        <v>59</v>
      </c>
      <c r="P4" s="7" t="s">
        <v>59</v>
      </c>
      <c r="Q4" s="7" t="s">
        <v>59</v>
      </c>
      <c r="R4" s="7" t="s">
        <v>59</v>
      </c>
      <c r="S4" s="7" t="s">
        <v>59</v>
      </c>
      <c r="T4" s="7" t="s">
        <v>59</v>
      </c>
      <c r="U4" s="1" t="s">
        <v>60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2" t="s">
        <v>61</v>
      </c>
      <c r="AO4" s="2" t="s">
        <v>61</v>
      </c>
      <c r="AP4" s="2" t="s">
        <v>61</v>
      </c>
      <c r="AQ4" s="2" t="s">
        <v>61</v>
      </c>
      <c r="AR4" s="2" t="s">
        <v>62</v>
      </c>
      <c r="AS4" s="2" t="s">
        <v>62</v>
      </c>
      <c r="AT4" s="2" t="s">
        <v>62</v>
      </c>
      <c r="AU4" s="2" t="s">
        <v>61</v>
      </c>
      <c r="AV4" s="2" t="s">
        <v>61</v>
      </c>
      <c r="AW4" s="2" t="s">
        <v>61</v>
      </c>
      <c r="AX4" s="2" t="s">
        <v>62</v>
      </c>
    </row>
    <row r="5" customFormat="false" ht="12.75" hidden="false" customHeight="false" outlineLevel="0" collapsed="false">
      <c r="A5" s="1" t="n">
        <v>35</v>
      </c>
      <c r="B5" s="17" t="s">
        <v>64</v>
      </c>
      <c r="C5" s="3" t="n">
        <v>14035093</v>
      </c>
      <c r="D5" s="2" t="s">
        <v>66</v>
      </c>
      <c r="E5" s="18" t="n">
        <v>2014</v>
      </c>
      <c r="F5" s="1" t="s">
        <v>52</v>
      </c>
      <c r="G5" s="1" t="s">
        <v>53</v>
      </c>
      <c r="H5" s="2" t="s">
        <v>54</v>
      </c>
      <c r="I5" s="5" t="s">
        <v>54</v>
      </c>
      <c r="J5" s="2" t="s">
        <v>55</v>
      </c>
      <c r="K5" s="5" t="s">
        <v>56</v>
      </c>
      <c r="L5" s="1" t="s">
        <v>68</v>
      </c>
      <c r="M5" s="7" t="s">
        <v>58</v>
      </c>
      <c r="O5" s="7" t="s">
        <v>59</v>
      </c>
      <c r="P5" s="7" t="s">
        <v>59</v>
      </c>
      <c r="Q5" s="7" t="s">
        <v>59</v>
      </c>
      <c r="R5" s="7" t="s">
        <v>59</v>
      </c>
      <c r="S5" s="7" t="s">
        <v>59</v>
      </c>
      <c r="T5" s="7" t="s">
        <v>59</v>
      </c>
      <c r="U5" s="1" t="s">
        <v>60</v>
      </c>
      <c r="V5" s="7" t="s">
        <v>59</v>
      </c>
      <c r="W5" s="7" t="s">
        <v>60</v>
      </c>
      <c r="X5" s="19" t="s">
        <v>59</v>
      </c>
      <c r="Y5" s="19" t="s">
        <v>59</v>
      </c>
      <c r="Z5" s="19" t="s">
        <v>59</v>
      </c>
      <c r="AA5" s="19" t="s">
        <v>60</v>
      </c>
      <c r="AB5" s="19" t="s">
        <v>59</v>
      </c>
      <c r="AC5" s="19" t="s">
        <v>60</v>
      </c>
      <c r="AD5" s="19" t="s">
        <v>60</v>
      </c>
      <c r="AE5" s="19" t="s">
        <v>60</v>
      </c>
      <c r="AF5" s="19" t="s">
        <v>60</v>
      </c>
      <c r="AG5" s="19" t="s">
        <v>60</v>
      </c>
      <c r="AH5" s="19" t="s">
        <v>60</v>
      </c>
      <c r="AI5" s="19" t="s">
        <v>60</v>
      </c>
      <c r="AJ5" s="19" t="s">
        <v>60</v>
      </c>
      <c r="AK5" s="19" t="s">
        <v>60</v>
      </c>
      <c r="AL5" s="19" t="s">
        <v>60</v>
      </c>
      <c r="AM5" s="19" t="s">
        <v>60</v>
      </c>
      <c r="AN5" s="2" t="s">
        <v>61</v>
      </c>
      <c r="AO5" s="2" t="s">
        <v>61</v>
      </c>
      <c r="AP5" s="2" t="s">
        <v>61</v>
      </c>
      <c r="AQ5" s="2" t="s">
        <v>61</v>
      </c>
      <c r="AR5" s="2" t="s">
        <v>62</v>
      </c>
      <c r="AS5" s="2" t="s">
        <v>62</v>
      </c>
      <c r="AT5" s="2" t="s">
        <v>62</v>
      </c>
      <c r="AU5" s="2" t="s">
        <v>61</v>
      </c>
      <c r="AV5" s="2" t="s">
        <v>61</v>
      </c>
      <c r="AW5" s="2" t="s">
        <v>61</v>
      </c>
      <c r="AX5" s="2" t="s">
        <v>62</v>
      </c>
    </row>
    <row r="6" customFormat="false" ht="12.75" hidden="false" customHeight="false" outlineLevel="0" collapsed="false">
      <c r="A6" s="1" t="n">
        <v>36</v>
      </c>
      <c r="B6" s="17" t="s">
        <v>64</v>
      </c>
      <c r="C6" s="3" t="s">
        <v>69</v>
      </c>
      <c r="D6" s="2" t="s">
        <v>66</v>
      </c>
      <c r="E6" s="18" t="n">
        <v>2014</v>
      </c>
      <c r="F6" s="1" t="s">
        <v>52</v>
      </c>
      <c r="G6" s="1" t="s">
        <v>53</v>
      </c>
      <c r="I6" s="5" t="s">
        <v>54</v>
      </c>
      <c r="J6" s="2" t="s">
        <v>55</v>
      </c>
      <c r="K6" s="5" t="s">
        <v>56</v>
      </c>
      <c r="L6" s="1" t="s">
        <v>70</v>
      </c>
      <c r="M6" s="7" t="s">
        <v>58</v>
      </c>
      <c r="O6" s="7" t="s">
        <v>59</v>
      </c>
      <c r="P6" s="7" t="s">
        <v>59</v>
      </c>
      <c r="Q6" s="7" t="s">
        <v>59</v>
      </c>
      <c r="R6" s="7" t="s">
        <v>59</v>
      </c>
      <c r="S6" s="7" t="s">
        <v>59</v>
      </c>
      <c r="T6" s="7" t="s">
        <v>59</v>
      </c>
      <c r="U6" s="1" t="s">
        <v>60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2" t="s">
        <v>61</v>
      </c>
      <c r="AO6" s="2" t="s">
        <v>61</v>
      </c>
      <c r="AP6" s="2" t="s">
        <v>61</v>
      </c>
      <c r="AQ6" s="2" t="s">
        <v>61</v>
      </c>
      <c r="AR6" s="2" t="s">
        <v>62</v>
      </c>
      <c r="AS6" s="2" t="s">
        <v>62</v>
      </c>
      <c r="AT6" s="2" t="s">
        <v>62</v>
      </c>
      <c r="AU6" s="2" t="s">
        <v>61</v>
      </c>
      <c r="AV6" s="2" t="s">
        <v>61</v>
      </c>
      <c r="AW6" s="2" t="s">
        <v>61</v>
      </c>
      <c r="AX6" s="2" t="s">
        <v>62</v>
      </c>
    </row>
    <row r="7" customFormat="false" ht="12.75" hidden="false" customHeight="false" outlineLevel="0" collapsed="false">
      <c r="A7" s="1" t="n">
        <v>37</v>
      </c>
      <c r="B7" s="17" t="s">
        <v>64</v>
      </c>
      <c r="C7" s="3" t="n">
        <v>14047003</v>
      </c>
      <c r="D7" s="2" t="s">
        <v>66</v>
      </c>
      <c r="E7" s="18" t="n">
        <v>2014</v>
      </c>
      <c r="F7" s="1" t="s">
        <v>52</v>
      </c>
      <c r="G7" s="1" t="s">
        <v>53</v>
      </c>
      <c r="I7" s="5" t="s">
        <v>54</v>
      </c>
      <c r="J7" s="2" t="s">
        <v>55</v>
      </c>
      <c r="K7" s="5" t="s">
        <v>56</v>
      </c>
      <c r="L7" s="1" t="s">
        <v>71</v>
      </c>
      <c r="M7" s="7" t="s">
        <v>58</v>
      </c>
      <c r="O7" s="7" t="s">
        <v>59</v>
      </c>
      <c r="P7" s="7" t="s">
        <v>59</v>
      </c>
      <c r="Q7" s="7" t="s">
        <v>59</v>
      </c>
      <c r="R7" s="7" t="s">
        <v>59</v>
      </c>
      <c r="S7" s="7" t="s">
        <v>59</v>
      </c>
      <c r="T7" s="7" t="s">
        <v>59</v>
      </c>
      <c r="U7" s="1" t="s">
        <v>60</v>
      </c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2" t="s">
        <v>61</v>
      </c>
      <c r="AO7" s="2" t="s">
        <v>61</v>
      </c>
      <c r="AP7" s="2" t="s">
        <v>61</v>
      </c>
      <c r="AQ7" s="2" t="s">
        <v>61</v>
      </c>
      <c r="AR7" s="2" t="s">
        <v>62</v>
      </c>
      <c r="AS7" s="2" t="s">
        <v>62</v>
      </c>
      <c r="AT7" s="2" t="s">
        <v>62</v>
      </c>
      <c r="AU7" s="2" t="s">
        <v>61</v>
      </c>
      <c r="AV7" s="2" t="s">
        <v>61</v>
      </c>
      <c r="AW7" s="2" t="s">
        <v>61</v>
      </c>
      <c r="AX7" s="2" t="s">
        <v>62</v>
      </c>
    </row>
    <row r="8" customFormat="false" ht="12.75" hidden="false" customHeight="false" outlineLevel="0" collapsed="false">
      <c r="A8" s="1" t="n">
        <v>38</v>
      </c>
      <c r="B8" s="17" t="s">
        <v>64</v>
      </c>
      <c r="C8" s="3" t="n">
        <v>14047006</v>
      </c>
      <c r="D8" s="2" t="s">
        <v>66</v>
      </c>
      <c r="E8" s="18" t="n">
        <v>2014</v>
      </c>
      <c r="F8" s="1" t="s">
        <v>52</v>
      </c>
      <c r="G8" s="1" t="s">
        <v>53</v>
      </c>
      <c r="I8" s="5" t="s">
        <v>54</v>
      </c>
      <c r="J8" s="2" t="s">
        <v>55</v>
      </c>
      <c r="K8" s="5" t="s">
        <v>56</v>
      </c>
      <c r="L8" s="1" t="s">
        <v>72</v>
      </c>
      <c r="M8" s="7" t="s">
        <v>58</v>
      </c>
      <c r="O8" s="7" t="s">
        <v>59</v>
      </c>
      <c r="P8" s="7" t="s">
        <v>59</v>
      </c>
      <c r="Q8" s="7" t="s">
        <v>59</v>
      </c>
      <c r="R8" s="7" t="s">
        <v>59</v>
      </c>
      <c r="S8" s="7" t="s">
        <v>59</v>
      </c>
      <c r="T8" s="7" t="s">
        <v>59</v>
      </c>
      <c r="U8" s="1" t="s">
        <v>60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2" t="s">
        <v>61</v>
      </c>
      <c r="AO8" s="2" t="s">
        <v>61</v>
      </c>
      <c r="AP8" s="2" t="s">
        <v>61</v>
      </c>
      <c r="AQ8" s="2" t="s">
        <v>61</v>
      </c>
      <c r="AR8" s="2" t="s">
        <v>62</v>
      </c>
      <c r="AS8" s="2" t="s">
        <v>62</v>
      </c>
      <c r="AT8" s="2" t="s">
        <v>62</v>
      </c>
      <c r="AU8" s="2" t="s">
        <v>61</v>
      </c>
      <c r="AV8" s="2" t="s">
        <v>61</v>
      </c>
      <c r="AW8" s="2" t="s">
        <v>61</v>
      </c>
      <c r="AX8" s="2" t="s">
        <v>62</v>
      </c>
    </row>
    <row r="9" customFormat="false" ht="12.75" hidden="false" customHeight="false" outlineLevel="0" collapsed="false">
      <c r="A9" s="1" t="n">
        <v>39</v>
      </c>
      <c r="B9" s="17" t="s">
        <v>64</v>
      </c>
      <c r="C9" s="3" t="n">
        <v>14044239</v>
      </c>
      <c r="D9" s="2" t="s">
        <v>66</v>
      </c>
      <c r="E9" s="18" t="n">
        <v>2014</v>
      </c>
      <c r="F9" s="1" t="s">
        <v>52</v>
      </c>
      <c r="G9" s="1" t="s">
        <v>53</v>
      </c>
      <c r="I9" s="5" t="s">
        <v>54</v>
      </c>
      <c r="J9" s="2" t="s">
        <v>55</v>
      </c>
      <c r="K9" s="5" t="s">
        <v>56</v>
      </c>
      <c r="L9" s="1" t="s">
        <v>73</v>
      </c>
      <c r="M9" s="7" t="s">
        <v>58</v>
      </c>
      <c r="O9" s="7" t="s">
        <v>59</v>
      </c>
      <c r="P9" s="7" t="s">
        <v>59</v>
      </c>
      <c r="Q9" s="7" t="s">
        <v>59</v>
      </c>
      <c r="R9" s="7" t="s">
        <v>59</v>
      </c>
      <c r="S9" s="7" t="s">
        <v>59</v>
      </c>
      <c r="T9" s="7" t="s">
        <v>59</v>
      </c>
      <c r="U9" s="1" t="s">
        <v>60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2" t="s">
        <v>61</v>
      </c>
      <c r="AO9" s="2" t="s">
        <v>61</v>
      </c>
      <c r="AP9" s="2" t="s">
        <v>61</v>
      </c>
      <c r="AQ9" s="2" t="s">
        <v>61</v>
      </c>
      <c r="AR9" s="2" t="s">
        <v>62</v>
      </c>
      <c r="AS9" s="2" t="s">
        <v>62</v>
      </c>
      <c r="AT9" s="2" t="s">
        <v>62</v>
      </c>
      <c r="AU9" s="2" t="s">
        <v>61</v>
      </c>
      <c r="AV9" s="2" t="s">
        <v>61</v>
      </c>
      <c r="AW9" s="2" t="s">
        <v>61</v>
      </c>
      <c r="AX9" s="2" t="s">
        <v>62</v>
      </c>
    </row>
    <row r="10" customFormat="false" ht="12.75" hidden="false" customHeight="false" outlineLevel="0" collapsed="false">
      <c r="A10" s="1" t="n">
        <v>40</v>
      </c>
      <c r="B10" s="17" t="s">
        <v>64</v>
      </c>
      <c r="C10" s="3" t="n">
        <v>14040573</v>
      </c>
      <c r="D10" s="2" t="s">
        <v>66</v>
      </c>
      <c r="E10" s="18" t="n">
        <v>2014</v>
      </c>
      <c r="F10" s="1" t="s">
        <v>52</v>
      </c>
      <c r="G10" s="1" t="s">
        <v>53</v>
      </c>
      <c r="I10" s="5" t="s">
        <v>54</v>
      </c>
      <c r="J10" s="2" t="s">
        <v>55</v>
      </c>
      <c r="K10" s="5" t="s">
        <v>56</v>
      </c>
      <c r="L10" s="1" t="s">
        <v>74</v>
      </c>
      <c r="M10" s="7" t="s">
        <v>58</v>
      </c>
      <c r="O10" s="7" t="s">
        <v>59</v>
      </c>
      <c r="P10" s="7" t="s">
        <v>59</v>
      </c>
      <c r="Q10" s="7" t="s">
        <v>59</v>
      </c>
      <c r="R10" s="7" t="s">
        <v>59</v>
      </c>
      <c r="S10" s="7" t="s">
        <v>59</v>
      </c>
      <c r="T10" s="7" t="s">
        <v>59</v>
      </c>
      <c r="U10" s="1" t="s">
        <v>60</v>
      </c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2" t="s">
        <v>61</v>
      </c>
      <c r="AO10" s="2" t="s">
        <v>61</v>
      </c>
      <c r="AP10" s="2" t="s">
        <v>61</v>
      </c>
      <c r="AQ10" s="2" t="s">
        <v>61</v>
      </c>
      <c r="AR10" s="2" t="s">
        <v>62</v>
      </c>
      <c r="AS10" s="2" t="s">
        <v>62</v>
      </c>
      <c r="AT10" s="2" t="s">
        <v>62</v>
      </c>
      <c r="AU10" s="2" t="s">
        <v>61</v>
      </c>
      <c r="AV10" s="2" t="s">
        <v>61</v>
      </c>
      <c r="AW10" s="2" t="s">
        <v>61</v>
      </c>
      <c r="AX10" s="2" t="s">
        <v>62</v>
      </c>
    </row>
    <row r="11" customFormat="false" ht="12.75" hidden="false" customHeight="false" outlineLevel="0" collapsed="false">
      <c r="A11" s="1" t="n">
        <v>41</v>
      </c>
      <c r="B11" s="17" t="s">
        <v>64</v>
      </c>
      <c r="C11" s="3" t="n">
        <v>14040966</v>
      </c>
      <c r="D11" s="2" t="s">
        <v>66</v>
      </c>
      <c r="E11" s="18" t="n">
        <v>2014</v>
      </c>
      <c r="F11" s="1" t="s">
        <v>52</v>
      </c>
      <c r="G11" s="1" t="s">
        <v>53</v>
      </c>
      <c r="I11" s="5" t="s">
        <v>54</v>
      </c>
      <c r="J11" s="2" t="s">
        <v>55</v>
      </c>
      <c r="K11" s="5" t="s">
        <v>56</v>
      </c>
      <c r="L11" s="1" t="s">
        <v>75</v>
      </c>
      <c r="M11" s="7" t="s">
        <v>58</v>
      </c>
      <c r="O11" s="7" t="s">
        <v>59</v>
      </c>
      <c r="P11" s="7" t="s">
        <v>59</v>
      </c>
      <c r="Q11" s="7" t="s">
        <v>59</v>
      </c>
      <c r="R11" s="7" t="s">
        <v>59</v>
      </c>
      <c r="S11" s="7" t="s">
        <v>59</v>
      </c>
      <c r="T11" s="7" t="s">
        <v>59</v>
      </c>
      <c r="U11" s="1" t="s">
        <v>60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2" t="s">
        <v>61</v>
      </c>
      <c r="AO11" s="2" t="s">
        <v>61</v>
      </c>
      <c r="AP11" s="2" t="s">
        <v>61</v>
      </c>
      <c r="AQ11" s="2" t="s">
        <v>61</v>
      </c>
      <c r="AR11" s="2" t="s">
        <v>62</v>
      </c>
      <c r="AS11" s="2" t="s">
        <v>62</v>
      </c>
      <c r="AT11" s="2" t="s">
        <v>62</v>
      </c>
      <c r="AU11" s="2" t="s">
        <v>61</v>
      </c>
      <c r="AV11" s="2" t="s">
        <v>61</v>
      </c>
      <c r="AW11" s="2" t="s">
        <v>61</v>
      </c>
      <c r="AX11" s="2" t="s">
        <v>62</v>
      </c>
    </row>
    <row r="12" customFormat="false" ht="12.75" hidden="false" customHeight="false" outlineLevel="0" collapsed="false">
      <c r="A12" s="1" t="n">
        <v>42</v>
      </c>
      <c r="B12" s="17" t="s">
        <v>64</v>
      </c>
      <c r="C12" s="3" t="n">
        <v>14052450</v>
      </c>
      <c r="D12" s="2" t="s">
        <v>66</v>
      </c>
      <c r="E12" s="18" t="n">
        <v>2014</v>
      </c>
      <c r="F12" s="1" t="s">
        <v>52</v>
      </c>
      <c r="G12" s="1" t="s">
        <v>53</v>
      </c>
      <c r="I12" s="5" t="s">
        <v>54</v>
      </c>
      <c r="J12" s="2" t="s">
        <v>55</v>
      </c>
      <c r="K12" s="5" t="s">
        <v>56</v>
      </c>
      <c r="L12" s="1" t="s">
        <v>76</v>
      </c>
      <c r="M12" s="7" t="s">
        <v>58</v>
      </c>
      <c r="O12" s="7" t="s">
        <v>59</v>
      </c>
      <c r="P12" s="7" t="s">
        <v>59</v>
      </c>
      <c r="Q12" s="7" t="s">
        <v>59</v>
      </c>
      <c r="R12" s="7" t="s">
        <v>59</v>
      </c>
      <c r="S12" s="7" t="s">
        <v>59</v>
      </c>
      <c r="T12" s="7" t="s">
        <v>59</v>
      </c>
      <c r="U12" s="1" t="s">
        <v>60</v>
      </c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2" t="s">
        <v>61</v>
      </c>
      <c r="AO12" s="2" t="s">
        <v>61</v>
      </c>
      <c r="AP12" s="2" t="s">
        <v>61</v>
      </c>
      <c r="AQ12" s="2" t="s">
        <v>61</v>
      </c>
      <c r="AR12" s="2" t="s">
        <v>62</v>
      </c>
      <c r="AS12" s="2" t="s">
        <v>62</v>
      </c>
      <c r="AT12" s="2" t="s">
        <v>62</v>
      </c>
      <c r="AU12" s="2" t="s">
        <v>61</v>
      </c>
      <c r="AV12" s="2" t="s">
        <v>61</v>
      </c>
      <c r="AW12" s="2" t="s">
        <v>61</v>
      </c>
      <c r="AX12" s="2" t="s">
        <v>62</v>
      </c>
    </row>
    <row r="13" customFormat="false" ht="12.75" hidden="false" customHeight="false" outlineLevel="0" collapsed="false">
      <c r="A13" s="1" t="n">
        <v>47</v>
      </c>
      <c r="B13" s="17" t="s">
        <v>64</v>
      </c>
      <c r="C13" s="3" t="n">
        <v>14069211</v>
      </c>
      <c r="D13" s="2" t="s">
        <v>66</v>
      </c>
      <c r="E13" s="18" t="n">
        <v>2014</v>
      </c>
      <c r="F13" s="1" t="s">
        <v>52</v>
      </c>
      <c r="G13" s="1" t="s">
        <v>53</v>
      </c>
      <c r="I13" s="5" t="s">
        <v>54</v>
      </c>
      <c r="J13" s="2" t="s">
        <v>55</v>
      </c>
      <c r="K13" s="5" t="s">
        <v>56</v>
      </c>
      <c r="L13" s="1" t="s">
        <v>77</v>
      </c>
      <c r="M13" s="7" t="s">
        <v>58</v>
      </c>
      <c r="O13" s="7" t="s">
        <v>59</v>
      </c>
      <c r="P13" s="7" t="s">
        <v>59</v>
      </c>
      <c r="Q13" s="7" t="s">
        <v>59</v>
      </c>
      <c r="R13" s="7" t="s">
        <v>59</v>
      </c>
      <c r="S13" s="7" t="s">
        <v>59</v>
      </c>
      <c r="T13" s="7" t="s">
        <v>59</v>
      </c>
      <c r="U13" s="1" t="s">
        <v>60</v>
      </c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2" t="s">
        <v>61</v>
      </c>
      <c r="AO13" s="2" t="s">
        <v>61</v>
      </c>
      <c r="AP13" s="2" t="s">
        <v>61</v>
      </c>
      <c r="AQ13" s="2" t="s">
        <v>61</v>
      </c>
      <c r="AR13" s="2" t="s">
        <v>62</v>
      </c>
      <c r="AS13" s="2" t="s">
        <v>62</v>
      </c>
      <c r="AT13" s="2" t="s">
        <v>62</v>
      </c>
      <c r="AU13" s="2" t="s">
        <v>61</v>
      </c>
      <c r="AV13" s="2" t="s">
        <v>61</v>
      </c>
      <c r="AW13" s="2" t="s">
        <v>61</v>
      </c>
      <c r="AX13" s="2" t="s">
        <v>62</v>
      </c>
    </row>
    <row r="14" customFormat="false" ht="12.75" hidden="false" customHeight="false" outlineLevel="0" collapsed="false">
      <c r="A14" s="1" t="n">
        <v>73</v>
      </c>
      <c r="B14" s="2" t="s">
        <v>64</v>
      </c>
      <c r="C14" s="3" t="n">
        <v>14041875</v>
      </c>
      <c r="D14" s="2" t="s">
        <v>66</v>
      </c>
      <c r="E14" s="20" t="n">
        <v>2014</v>
      </c>
      <c r="F14" s="1" t="s">
        <v>52</v>
      </c>
      <c r="G14" s="1" t="s">
        <v>53</v>
      </c>
      <c r="I14" s="5" t="s">
        <v>78</v>
      </c>
      <c r="J14" s="2" t="s">
        <v>79</v>
      </c>
      <c r="K14" s="5" t="s">
        <v>56</v>
      </c>
      <c r="L14" s="1" t="s">
        <v>80</v>
      </c>
      <c r="M14" s="7" t="s">
        <v>58</v>
      </c>
      <c r="O14" s="7" t="s">
        <v>59</v>
      </c>
      <c r="P14" s="7" t="s">
        <v>59</v>
      </c>
      <c r="Q14" s="7" t="s">
        <v>59</v>
      </c>
      <c r="R14" s="7" t="s">
        <v>59</v>
      </c>
      <c r="S14" s="7" t="s">
        <v>59</v>
      </c>
      <c r="T14" s="7" t="s">
        <v>59</v>
      </c>
      <c r="U14" s="1" t="s">
        <v>60</v>
      </c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2" t="s">
        <v>61</v>
      </c>
      <c r="AO14" s="2" t="s">
        <v>62</v>
      </c>
      <c r="AP14" s="2" t="s">
        <v>61</v>
      </c>
      <c r="AQ14" s="2" t="s">
        <v>61</v>
      </c>
      <c r="AR14" s="2" t="s">
        <v>62</v>
      </c>
      <c r="AS14" s="2" t="s">
        <v>62</v>
      </c>
      <c r="AT14" s="2" t="s">
        <v>62</v>
      </c>
      <c r="AU14" s="2" t="s">
        <v>61</v>
      </c>
      <c r="AV14" s="2" t="s">
        <v>61</v>
      </c>
      <c r="AW14" s="2" t="s">
        <v>61</v>
      </c>
      <c r="AX14" s="2" t="s">
        <v>62</v>
      </c>
    </row>
    <row r="15" customFormat="false" ht="12.75" hidden="false" customHeight="false" outlineLevel="0" collapsed="false">
      <c r="A15" s="1" t="n">
        <v>44</v>
      </c>
      <c r="B15" s="20" t="s">
        <v>81</v>
      </c>
      <c r="C15" s="3" t="s">
        <v>82</v>
      </c>
      <c r="D15" s="21" t="s">
        <v>66</v>
      </c>
      <c r="E15" s="22" t="n">
        <v>2014</v>
      </c>
      <c r="F15" s="1" t="s">
        <v>52</v>
      </c>
      <c r="G15" s="1" t="s">
        <v>53</v>
      </c>
      <c r="H15" s="2" t="s">
        <v>54</v>
      </c>
      <c r="I15" s="5" t="s">
        <v>54</v>
      </c>
      <c r="J15" s="2" t="s">
        <v>55</v>
      </c>
      <c r="K15" s="5" t="s">
        <v>56</v>
      </c>
      <c r="L15" s="1" t="s">
        <v>83</v>
      </c>
      <c r="M15" s="7" t="s">
        <v>58</v>
      </c>
      <c r="N15" s="7" t="s">
        <v>84</v>
      </c>
      <c r="O15" s="7" t="s">
        <v>59</v>
      </c>
      <c r="P15" s="7" t="s">
        <v>59</v>
      </c>
      <c r="Q15" s="7" t="s">
        <v>59</v>
      </c>
      <c r="R15" s="7" t="s">
        <v>59</v>
      </c>
      <c r="S15" s="7" t="s">
        <v>59</v>
      </c>
      <c r="T15" s="7" t="s">
        <v>59</v>
      </c>
      <c r="U15" s="1" t="s">
        <v>60</v>
      </c>
      <c r="V15" s="7" t="s">
        <v>59</v>
      </c>
      <c r="W15" s="7" t="s">
        <v>60</v>
      </c>
      <c r="X15" s="19" t="s">
        <v>59</v>
      </c>
      <c r="Y15" s="19" t="s">
        <v>59</v>
      </c>
      <c r="Z15" s="19" t="s">
        <v>60</v>
      </c>
      <c r="AA15" s="19" t="s">
        <v>60</v>
      </c>
      <c r="AB15" s="19" t="s">
        <v>60</v>
      </c>
      <c r="AC15" s="23" t="s">
        <v>59</v>
      </c>
      <c r="AD15" s="19" t="s">
        <v>60</v>
      </c>
      <c r="AE15" s="19" t="s">
        <v>60</v>
      </c>
      <c r="AF15" s="5" t="s">
        <v>60</v>
      </c>
      <c r="AG15" s="23" t="s">
        <v>59</v>
      </c>
      <c r="AH15" s="19" t="s">
        <v>60</v>
      </c>
      <c r="AI15" s="19" t="s">
        <v>60</v>
      </c>
      <c r="AJ15" s="5" t="s">
        <v>60</v>
      </c>
      <c r="AK15" s="5" t="s">
        <v>60</v>
      </c>
      <c r="AL15" s="19" t="s">
        <v>60</v>
      </c>
      <c r="AM15" s="19" t="s">
        <v>60</v>
      </c>
      <c r="AN15" s="2" t="s">
        <v>61</v>
      </c>
      <c r="AO15" s="2" t="s">
        <v>61</v>
      </c>
      <c r="AP15" s="2" t="s">
        <v>61</v>
      </c>
      <c r="AQ15" s="2" t="s">
        <v>61</v>
      </c>
      <c r="AR15" s="2" t="s">
        <v>62</v>
      </c>
      <c r="AS15" s="2" t="s">
        <v>62</v>
      </c>
      <c r="AT15" s="2" t="s">
        <v>62</v>
      </c>
      <c r="AU15" s="2" t="s">
        <v>61</v>
      </c>
      <c r="AV15" s="2" t="s">
        <v>61</v>
      </c>
      <c r="AW15" s="2" t="s">
        <v>61</v>
      </c>
      <c r="AX15" s="2" t="s">
        <v>62</v>
      </c>
    </row>
    <row r="16" customFormat="false" ht="12.75" hidden="false" customHeight="false" outlineLevel="0" collapsed="false">
      <c r="A16" s="1" t="n">
        <v>45</v>
      </c>
      <c r="B16" s="20" t="s">
        <v>81</v>
      </c>
      <c r="C16" s="3" t="s">
        <v>85</v>
      </c>
      <c r="D16" s="21" t="s">
        <v>66</v>
      </c>
      <c r="E16" s="22" t="n">
        <v>2014</v>
      </c>
      <c r="F16" s="1" t="s">
        <v>52</v>
      </c>
      <c r="G16" s="1" t="s">
        <v>53</v>
      </c>
      <c r="I16" s="5" t="s">
        <v>54</v>
      </c>
      <c r="J16" s="2" t="s">
        <v>55</v>
      </c>
      <c r="K16" s="5" t="s">
        <v>56</v>
      </c>
      <c r="L16" s="1" t="s">
        <v>86</v>
      </c>
      <c r="M16" s="7" t="s">
        <v>58</v>
      </c>
      <c r="O16" s="7" t="s">
        <v>59</v>
      </c>
      <c r="P16" s="7" t="s">
        <v>59</v>
      </c>
      <c r="Q16" s="7" t="s">
        <v>59</v>
      </c>
      <c r="R16" s="7" t="s">
        <v>59</v>
      </c>
      <c r="S16" s="7" t="s">
        <v>59</v>
      </c>
      <c r="T16" s="7" t="s">
        <v>59</v>
      </c>
      <c r="U16" s="1" t="s">
        <v>60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2" t="s">
        <v>61</v>
      </c>
      <c r="AO16" s="2" t="s">
        <v>61</v>
      </c>
      <c r="AP16" s="2" t="s">
        <v>61</v>
      </c>
      <c r="AQ16" s="2" t="s">
        <v>61</v>
      </c>
      <c r="AR16" s="2" t="s">
        <v>62</v>
      </c>
      <c r="AS16" s="2" t="s">
        <v>62</v>
      </c>
      <c r="AT16" s="2" t="s">
        <v>62</v>
      </c>
      <c r="AU16" s="2" t="s">
        <v>61</v>
      </c>
      <c r="AV16" s="2" t="s">
        <v>61</v>
      </c>
      <c r="AW16" s="2" t="s">
        <v>61</v>
      </c>
      <c r="AX16" s="2" t="s">
        <v>62</v>
      </c>
    </row>
    <row r="17" customFormat="false" ht="12.75" hidden="false" customHeight="false" outlineLevel="0" collapsed="false">
      <c r="A17" s="1" t="n">
        <v>15</v>
      </c>
      <c r="B17" s="17" t="s">
        <v>50</v>
      </c>
      <c r="C17" s="21" t="s">
        <v>87</v>
      </c>
      <c r="D17" s="21" t="s">
        <v>88</v>
      </c>
      <c r="E17" s="24" t="n">
        <v>2013</v>
      </c>
      <c r="F17" s="1" t="s">
        <v>52</v>
      </c>
      <c r="G17" s="1" t="s">
        <v>53</v>
      </c>
      <c r="I17" s="5" t="s">
        <v>54</v>
      </c>
      <c r="J17" s="2" t="s">
        <v>55</v>
      </c>
      <c r="K17" s="5" t="s">
        <v>56</v>
      </c>
      <c r="L17" s="1" t="s">
        <v>89</v>
      </c>
      <c r="M17" s="7" t="s">
        <v>58</v>
      </c>
      <c r="O17" s="7" t="s">
        <v>59</v>
      </c>
      <c r="P17" s="7" t="s">
        <v>59</v>
      </c>
      <c r="Q17" s="7" t="s">
        <v>59</v>
      </c>
      <c r="R17" s="7" t="s">
        <v>59</v>
      </c>
      <c r="S17" s="7" t="s">
        <v>59</v>
      </c>
      <c r="T17" s="7" t="s">
        <v>59</v>
      </c>
      <c r="U17" s="1" t="s">
        <v>60</v>
      </c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2" t="s">
        <v>61</v>
      </c>
      <c r="AO17" s="2" t="s">
        <v>61</v>
      </c>
      <c r="AP17" s="2" t="s">
        <v>61</v>
      </c>
      <c r="AQ17" s="2" t="s">
        <v>61</v>
      </c>
      <c r="AR17" s="2" t="s">
        <v>62</v>
      </c>
      <c r="AS17" s="2" t="s">
        <v>61</v>
      </c>
      <c r="AT17" s="2" t="s">
        <v>62</v>
      </c>
      <c r="AU17" s="2" t="s">
        <v>61</v>
      </c>
      <c r="AV17" s="2" t="s">
        <v>61</v>
      </c>
      <c r="AW17" s="2" t="s">
        <v>61</v>
      </c>
      <c r="AX17" s="2" t="s">
        <v>62</v>
      </c>
    </row>
    <row r="18" customFormat="false" ht="12.75" hidden="false" customHeight="false" outlineLevel="0" collapsed="false">
      <c r="A18" s="1" t="n">
        <v>16</v>
      </c>
      <c r="B18" s="17" t="s">
        <v>50</v>
      </c>
      <c r="C18" s="21" t="s">
        <v>90</v>
      </c>
      <c r="D18" s="21" t="s">
        <v>88</v>
      </c>
      <c r="E18" s="24" t="n">
        <v>2013</v>
      </c>
      <c r="F18" s="1" t="s">
        <v>52</v>
      </c>
      <c r="G18" s="1" t="s">
        <v>53</v>
      </c>
      <c r="I18" s="5" t="s">
        <v>54</v>
      </c>
      <c r="J18" s="2" t="s">
        <v>55</v>
      </c>
      <c r="K18" s="5" t="s">
        <v>56</v>
      </c>
      <c r="L18" s="1" t="s">
        <v>91</v>
      </c>
      <c r="M18" s="7" t="s">
        <v>58</v>
      </c>
      <c r="O18" s="7" t="s">
        <v>59</v>
      </c>
      <c r="P18" s="7" t="s">
        <v>59</v>
      </c>
      <c r="Q18" s="7" t="s">
        <v>59</v>
      </c>
      <c r="R18" s="7" t="s">
        <v>59</v>
      </c>
      <c r="S18" s="7" t="s">
        <v>59</v>
      </c>
      <c r="T18" s="7" t="s">
        <v>59</v>
      </c>
      <c r="U18" s="1" t="s">
        <v>60</v>
      </c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2" t="s">
        <v>61</v>
      </c>
      <c r="AO18" s="2" t="s">
        <v>61</v>
      </c>
      <c r="AP18" s="2" t="s">
        <v>61</v>
      </c>
      <c r="AQ18" s="2" t="s">
        <v>61</v>
      </c>
      <c r="AR18" s="2" t="s">
        <v>62</v>
      </c>
      <c r="AS18" s="2" t="s">
        <v>61</v>
      </c>
      <c r="AT18" s="2" t="s">
        <v>62</v>
      </c>
      <c r="AU18" s="2" t="s">
        <v>61</v>
      </c>
      <c r="AV18" s="2" t="s">
        <v>61</v>
      </c>
      <c r="AW18" s="2" t="s">
        <v>61</v>
      </c>
      <c r="AX18" s="2" t="s">
        <v>62</v>
      </c>
    </row>
    <row r="19" customFormat="false" ht="12.75" hidden="false" customHeight="false" outlineLevel="0" collapsed="false">
      <c r="A19" s="1" t="n">
        <v>17</v>
      </c>
      <c r="B19" s="17" t="s">
        <v>50</v>
      </c>
      <c r="C19" s="21" t="s">
        <v>92</v>
      </c>
      <c r="D19" s="21" t="s">
        <v>88</v>
      </c>
      <c r="E19" s="24" t="n">
        <v>2013</v>
      </c>
      <c r="F19" s="1" t="s">
        <v>52</v>
      </c>
      <c r="G19" s="1" t="s">
        <v>53</v>
      </c>
      <c r="I19" s="5" t="s">
        <v>54</v>
      </c>
      <c r="J19" s="2" t="s">
        <v>55</v>
      </c>
      <c r="K19" s="5" t="s">
        <v>56</v>
      </c>
      <c r="L19" s="5" t="s">
        <v>93</v>
      </c>
      <c r="M19" s="7" t="s">
        <v>58</v>
      </c>
      <c r="O19" s="7" t="s">
        <v>59</v>
      </c>
      <c r="P19" s="7" t="s">
        <v>59</v>
      </c>
      <c r="Q19" s="7" t="s">
        <v>59</v>
      </c>
      <c r="R19" s="7" t="s">
        <v>59</v>
      </c>
      <c r="S19" s="7" t="s">
        <v>59</v>
      </c>
      <c r="T19" s="7" t="s">
        <v>59</v>
      </c>
      <c r="U19" s="1" t="s">
        <v>60</v>
      </c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2" t="s">
        <v>61</v>
      </c>
      <c r="AO19" s="2" t="s">
        <v>61</v>
      </c>
      <c r="AP19" s="2" t="s">
        <v>61</v>
      </c>
      <c r="AQ19" s="2" t="s">
        <v>61</v>
      </c>
      <c r="AR19" s="2" t="s">
        <v>62</v>
      </c>
      <c r="AS19" s="2" t="s">
        <v>61</v>
      </c>
      <c r="AT19" s="2" t="s">
        <v>62</v>
      </c>
      <c r="AU19" s="2" t="s">
        <v>61</v>
      </c>
      <c r="AV19" s="2" t="s">
        <v>61</v>
      </c>
      <c r="AW19" s="2" t="s">
        <v>61</v>
      </c>
      <c r="AX19" s="2" t="s">
        <v>62</v>
      </c>
    </row>
    <row r="20" customFormat="false" ht="12.75" hidden="false" customHeight="false" outlineLevel="0" collapsed="false">
      <c r="A20" s="1" t="n">
        <v>18</v>
      </c>
      <c r="B20" s="17" t="s">
        <v>50</v>
      </c>
      <c r="C20" s="21" t="s">
        <v>94</v>
      </c>
      <c r="D20" s="21" t="s">
        <v>88</v>
      </c>
      <c r="E20" s="24" t="n">
        <v>2013</v>
      </c>
      <c r="F20" s="1" t="s">
        <v>52</v>
      </c>
      <c r="G20" s="1" t="s">
        <v>53</v>
      </c>
      <c r="I20" s="5" t="s">
        <v>54</v>
      </c>
      <c r="J20" s="2" t="s">
        <v>55</v>
      </c>
      <c r="K20" s="5" t="s">
        <v>56</v>
      </c>
      <c r="L20" s="1" t="s">
        <v>95</v>
      </c>
      <c r="M20" s="7" t="s">
        <v>58</v>
      </c>
      <c r="O20" s="7" t="s">
        <v>59</v>
      </c>
      <c r="P20" s="7" t="s">
        <v>59</v>
      </c>
      <c r="Q20" s="7" t="s">
        <v>59</v>
      </c>
      <c r="R20" s="7" t="s">
        <v>59</v>
      </c>
      <c r="S20" s="7" t="s">
        <v>59</v>
      </c>
      <c r="T20" s="7" t="s">
        <v>59</v>
      </c>
      <c r="U20" s="1" t="s">
        <v>60</v>
      </c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2" t="s">
        <v>61</v>
      </c>
      <c r="AO20" s="2" t="s">
        <v>61</v>
      </c>
      <c r="AP20" s="2" t="s">
        <v>61</v>
      </c>
      <c r="AQ20" s="2" t="s">
        <v>61</v>
      </c>
      <c r="AR20" s="2" t="s">
        <v>62</v>
      </c>
      <c r="AS20" s="2" t="s">
        <v>62</v>
      </c>
      <c r="AT20" s="2" t="s">
        <v>62</v>
      </c>
      <c r="AU20" s="2" t="s">
        <v>61</v>
      </c>
      <c r="AV20" s="2" t="s">
        <v>61</v>
      </c>
      <c r="AW20" s="2" t="s">
        <v>61</v>
      </c>
      <c r="AX20" s="2" t="s">
        <v>62</v>
      </c>
    </row>
    <row r="21" customFormat="false" ht="12.75" hidden="false" customHeight="false" outlineLevel="0" collapsed="false">
      <c r="A21" s="1" t="n">
        <v>20</v>
      </c>
      <c r="B21" s="17" t="s">
        <v>50</v>
      </c>
      <c r="C21" s="21" t="s">
        <v>96</v>
      </c>
      <c r="D21" s="21" t="s">
        <v>88</v>
      </c>
      <c r="E21" s="24" t="n">
        <v>2013</v>
      </c>
      <c r="F21" s="1" t="s">
        <v>52</v>
      </c>
      <c r="G21" s="1" t="s">
        <v>53</v>
      </c>
      <c r="I21" s="5" t="s">
        <v>54</v>
      </c>
      <c r="J21" s="2" t="s">
        <v>55</v>
      </c>
      <c r="K21" s="5" t="s">
        <v>56</v>
      </c>
      <c r="L21" s="1" t="s">
        <v>97</v>
      </c>
      <c r="M21" s="7" t="s">
        <v>58</v>
      </c>
      <c r="O21" s="7" t="s">
        <v>59</v>
      </c>
      <c r="P21" s="7" t="s">
        <v>59</v>
      </c>
      <c r="Q21" s="7" t="s">
        <v>59</v>
      </c>
      <c r="R21" s="7" t="s">
        <v>59</v>
      </c>
      <c r="S21" s="7" t="s">
        <v>59</v>
      </c>
      <c r="T21" s="7" t="s">
        <v>59</v>
      </c>
      <c r="U21" s="1" t="s">
        <v>60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2" t="s">
        <v>61</v>
      </c>
      <c r="AO21" s="2" t="s">
        <v>61</v>
      </c>
      <c r="AP21" s="2" t="s">
        <v>61</v>
      </c>
      <c r="AQ21" s="2" t="s">
        <v>61</v>
      </c>
      <c r="AR21" s="2" t="s">
        <v>62</v>
      </c>
      <c r="AS21" s="2" t="s">
        <v>62</v>
      </c>
      <c r="AT21" s="2" t="s">
        <v>62</v>
      </c>
      <c r="AU21" s="2" t="s">
        <v>61</v>
      </c>
      <c r="AV21" s="2" t="s">
        <v>61</v>
      </c>
      <c r="AW21" s="2" t="s">
        <v>61</v>
      </c>
      <c r="AX21" s="2" t="s">
        <v>62</v>
      </c>
    </row>
    <row r="22" customFormat="false" ht="12.75" hidden="false" customHeight="false" outlineLevel="0" collapsed="false">
      <c r="A22" s="1" t="n">
        <v>21</v>
      </c>
      <c r="B22" s="17" t="s">
        <v>50</v>
      </c>
      <c r="C22" s="21" t="s">
        <v>98</v>
      </c>
      <c r="D22" s="21" t="s">
        <v>88</v>
      </c>
      <c r="E22" s="24" t="n">
        <v>2013</v>
      </c>
      <c r="F22" s="1" t="s">
        <v>52</v>
      </c>
      <c r="G22" s="1" t="s">
        <v>53</v>
      </c>
      <c r="H22" s="2" t="s">
        <v>54</v>
      </c>
      <c r="I22" s="5" t="s">
        <v>54</v>
      </c>
      <c r="J22" s="2" t="s">
        <v>55</v>
      </c>
      <c r="K22" s="5" t="s">
        <v>56</v>
      </c>
      <c r="L22" s="5" t="s">
        <v>99</v>
      </c>
      <c r="M22" s="7" t="s">
        <v>58</v>
      </c>
      <c r="O22" s="7" t="s">
        <v>59</v>
      </c>
      <c r="P22" s="7" t="s">
        <v>59</v>
      </c>
      <c r="Q22" s="7" t="s">
        <v>59</v>
      </c>
      <c r="R22" s="7" t="s">
        <v>59</v>
      </c>
      <c r="S22" s="7" t="s">
        <v>59</v>
      </c>
      <c r="T22" s="7" t="s">
        <v>59</v>
      </c>
      <c r="U22" s="1" t="s">
        <v>60</v>
      </c>
      <c r="V22" s="7" t="s">
        <v>59</v>
      </c>
      <c r="W22" s="7" t="s">
        <v>60</v>
      </c>
      <c r="X22" s="19" t="s">
        <v>59</v>
      </c>
      <c r="Y22" s="19" t="s">
        <v>59</v>
      </c>
      <c r="Z22" s="19" t="s">
        <v>59</v>
      </c>
      <c r="AA22" s="19" t="s">
        <v>60</v>
      </c>
      <c r="AB22" s="19" t="s">
        <v>59</v>
      </c>
      <c r="AC22" s="19" t="s">
        <v>60</v>
      </c>
      <c r="AD22" s="19" t="s">
        <v>60</v>
      </c>
      <c r="AE22" s="19" t="s">
        <v>60</v>
      </c>
      <c r="AF22" s="19" t="s">
        <v>60</v>
      </c>
      <c r="AG22" s="23" t="s">
        <v>59</v>
      </c>
      <c r="AH22" s="19" t="s">
        <v>60</v>
      </c>
      <c r="AI22" s="19" t="s">
        <v>60</v>
      </c>
      <c r="AJ22" s="19" t="s">
        <v>60</v>
      </c>
      <c r="AK22" s="19" t="s">
        <v>60</v>
      </c>
      <c r="AL22" s="19" t="s">
        <v>60</v>
      </c>
      <c r="AM22" s="19" t="s">
        <v>60</v>
      </c>
      <c r="AN22" s="2" t="s">
        <v>61</v>
      </c>
      <c r="AO22" s="2" t="s">
        <v>61</v>
      </c>
      <c r="AP22" s="2" t="s">
        <v>61</v>
      </c>
      <c r="AQ22" s="2" t="s">
        <v>61</v>
      </c>
      <c r="AR22" s="2" t="s">
        <v>62</v>
      </c>
      <c r="AS22" s="2" t="s">
        <v>61</v>
      </c>
      <c r="AT22" s="2" t="s">
        <v>62</v>
      </c>
      <c r="AU22" s="2" t="s">
        <v>61</v>
      </c>
      <c r="AV22" s="2" t="s">
        <v>61</v>
      </c>
      <c r="AW22" s="2" t="s">
        <v>61</v>
      </c>
      <c r="AX22" s="2" t="s">
        <v>62</v>
      </c>
    </row>
    <row r="23" customFormat="false" ht="12.75" hidden="false" customHeight="false" outlineLevel="0" collapsed="false">
      <c r="A23" s="1" t="n">
        <v>22</v>
      </c>
      <c r="B23" s="17" t="s">
        <v>50</v>
      </c>
      <c r="C23" s="21" t="s">
        <v>100</v>
      </c>
      <c r="D23" s="21" t="s">
        <v>88</v>
      </c>
      <c r="E23" s="24" t="n">
        <v>2013</v>
      </c>
      <c r="F23" s="1" t="s">
        <v>52</v>
      </c>
      <c r="G23" s="1" t="s">
        <v>53</v>
      </c>
      <c r="I23" s="5" t="s">
        <v>54</v>
      </c>
      <c r="J23" s="2" t="s">
        <v>55</v>
      </c>
      <c r="K23" s="5" t="s">
        <v>56</v>
      </c>
      <c r="L23" s="1" t="s">
        <v>101</v>
      </c>
      <c r="M23" s="7" t="s">
        <v>58</v>
      </c>
      <c r="O23" s="7" t="s">
        <v>59</v>
      </c>
      <c r="P23" s="7" t="s">
        <v>59</v>
      </c>
      <c r="Q23" s="7" t="s">
        <v>59</v>
      </c>
      <c r="R23" s="7" t="s">
        <v>59</v>
      </c>
      <c r="S23" s="7" t="s">
        <v>59</v>
      </c>
      <c r="T23" s="7" t="s">
        <v>59</v>
      </c>
      <c r="U23" s="1" t="s">
        <v>60</v>
      </c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2" t="s">
        <v>61</v>
      </c>
      <c r="AO23" s="2" t="s">
        <v>61</v>
      </c>
      <c r="AP23" s="2" t="s">
        <v>61</v>
      </c>
      <c r="AQ23" s="2" t="s">
        <v>61</v>
      </c>
      <c r="AR23" s="2" t="s">
        <v>62</v>
      </c>
      <c r="AS23" s="2" t="s">
        <v>62</v>
      </c>
      <c r="AT23" s="2" t="s">
        <v>62</v>
      </c>
      <c r="AU23" s="2" t="s">
        <v>61</v>
      </c>
      <c r="AV23" s="2" t="s">
        <v>61</v>
      </c>
      <c r="AW23" s="2" t="s">
        <v>61</v>
      </c>
      <c r="AX23" s="2" t="s">
        <v>62</v>
      </c>
    </row>
    <row r="24" customFormat="false" ht="12.75" hidden="false" customHeight="false" outlineLevel="0" collapsed="false">
      <c r="A24" s="1" t="n">
        <v>26</v>
      </c>
      <c r="B24" s="17" t="s">
        <v>50</v>
      </c>
      <c r="C24" s="21" t="s">
        <v>102</v>
      </c>
      <c r="D24" s="21" t="s">
        <v>66</v>
      </c>
      <c r="E24" s="24" t="n">
        <v>2013</v>
      </c>
      <c r="F24" s="1" t="s">
        <v>52</v>
      </c>
      <c r="G24" s="1" t="s">
        <v>53</v>
      </c>
      <c r="I24" s="5" t="s">
        <v>54</v>
      </c>
      <c r="J24" s="2" t="s">
        <v>55</v>
      </c>
      <c r="K24" s="5" t="s">
        <v>56</v>
      </c>
      <c r="L24" s="1" t="s">
        <v>103</v>
      </c>
      <c r="M24" s="7" t="s">
        <v>58</v>
      </c>
      <c r="O24" s="7" t="s">
        <v>59</v>
      </c>
      <c r="P24" s="7" t="s">
        <v>59</v>
      </c>
      <c r="Q24" s="7" t="s">
        <v>59</v>
      </c>
      <c r="R24" s="7" t="s">
        <v>59</v>
      </c>
      <c r="S24" s="7" t="s">
        <v>59</v>
      </c>
      <c r="T24" s="7" t="s">
        <v>59</v>
      </c>
      <c r="U24" s="1" t="s">
        <v>60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2" t="s">
        <v>61</v>
      </c>
      <c r="AO24" s="2" t="s">
        <v>61</v>
      </c>
      <c r="AP24" s="2" t="s">
        <v>61</v>
      </c>
      <c r="AQ24" s="2" t="s">
        <v>61</v>
      </c>
      <c r="AR24" s="2" t="s">
        <v>62</v>
      </c>
      <c r="AS24" s="2" t="s">
        <v>61</v>
      </c>
      <c r="AT24" s="2" t="s">
        <v>62</v>
      </c>
      <c r="AU24" s="2" t="s">
        <v>61</v>
      </c>
      <c r="AV24" s="2" t="s">
        <v>61</v>
      </c>
      <c r="AW24" s="2" t="s">
        <v>61</v>
      </c>
      <c r="AX24" s="2" t="s">
        <v>62</v>
      </c>
    </row>
    <row r="25" customFormat="false" ht="12.75" hidden="false" customHeight="false" outlineLevel="0" collapsed="false">
      <c r="A25" s="1" t="n">
        <v>10</v>
      </c>
      <c r="B25" s="17" t="s">
        <v>64</v>
      </c>
      <c r="C25" s="3" t="s">
        <v>104</v>
      </c>
      <c r="D25" s="2" t="s">
        <v>66</v>
      </c>
      <c r="E25" s="18" t="n">
        <v>2013</v>
      </c>
      <c r="F25" s="1" t="s">
        <v>52</v>
      </c>
      <c r="G25" s="1" t="s">
        <v>53</v>
      </c>
      <c r="H25" s="2" t="s">
        <v>54</v>
      </c>
      <c r="I25" s="5" t="s">
        <v>54</v>
      </c>
      <c r="J25" s="2" t="s">
        <v>55</v>
      </c>
      <c r="K25" s="5" t="s">
        <v>56</v>
      </c>
      <c r="L25" s="5" t="s">
        <v>93</v>
      </c>
      <c r="M25" s="7" t="s">
        <v>58</v>
      </c>
      <c r="O25" s="7" t="s">
        <v>59</v>
      </c>
      <c r="P25" s="7" t="s">
        <v>59</v>
      </c>
      <c r="Q25" s="7" t="s">
        <v>59</v>
      </c>
      <c r="R25" s="7" t="s">
        <v>59</v>
      </c>
      <c r="S25" s="7" t="s">
        <v>59</v>
      </c>
      <c r="T25" s="7" t="s">
        <v>59</v>
      </c>
      <c r="U25" s="1" t="s">
        <v>60</v>
      </c>
      <c r="V25" s="7" t="s">
        <v>59</v>
      </c>
      <c r="W25" s="7" t="s">
        <v>60</v>
      </c>
      <c r="X25" s="19" t="s">
        <v>59</v>
      </c>
      <c r="Y25" s="19" t="s">
        <v>59</v>
      </c>
      <c r="Z25" s="19" t="s">
        <v>59</v>
      </c>
      <c r="AA25" s="19" t="s">
        <v>60</v>
      </c>
      <c r="AB25" s="19" t="s">
        <v>59</v>
      </c>
      <c r="AC25" s="19" t="s">
        <v>60</v>
      </c>
      <c r="AD25" s="19" t="s">
        <v>60</v>
      </c>
      <c r="AE25" s="19" t="s">
        <v>60</v>
      </c>
      <c r="AF25" s="19" t="s">
        <v>60</v>
      </c>
      <c r="AG25" s="19" t="s">
        <v>60</v>
      </c>
      <c r="AH25" s="19" t="s">
        <v>60</v>
      </c>
      <c r="AI25" s="19" t="s">
        <v>60</v>
      </c>
      <c r="AJ25" s="19" t="s">
        <v>60</v>
      </c>
      <c r="AK25" s="19" t="s">
        <v>60</v>
      </c>
      <c r="AL25" s="19" t="s">
        <v>60</v>
      </c>
      <c r="AM25" s="19" t="s">
        <v>60</v>
      </c>
      <c r="AN25" s="2" t="s">
        <v>61</v>
      </c>
      <c r="AO25" s="2" t="s">
        <v>61</v>
      </c>
      <c r="AP25" s="2" t="s">
        <v>61</v>
      </c>
      <c r="AQ25" s="2" t="s">
        <v>61</v>
      </c>
      <c r="AR25" s="2" t="s">
        <v>62</v>
      </c>
      <c r="AS25" s="2" t="s">
        <v>62</v>
      </c>
      <c r="AT25" s="2" t="s">
        <v>62</v>
      </c>
      <c r="AU25" s="2" t="s">
        <v>61</v>
      </c>
      <c r="AV25" s="2" t="s">
        <v>61</v>
      </c>
      <c r="AW25" s="2" t="s">
        <v>61</v>
      </c>
      <c r="AX25" s="2" t="s">
        <v>62</v>
      </c>
    </row>
    <row r="26" customFormat="false" ht="12.75" hidden="false" customHeight="false" outlineLevel="0" collapsed="false">
      <c r="A26" s="1" t="n">
        <v>27</v>
      </c>
      <c r="B26" s="17" t="s">
        <v>64</v>
      </c>
      <c r="C26" s="21" t="n">
        <v>13020527</v>
      </c>
      <c r="D26" s="2" t="s">
        <v>66</v>
      </c>
      <c r="E26" s="24" t="n">
        <v>2013</v>
      </c>
      <c r="F26" s="1" t="s">
        <v>52</v>
      </c>
      <c r="G26" s="1" t="s">
        <v>53</v>
      </c>
      <c r="I26" s="5" t="s">
        <v>54</v>
      </c>
      <c r="J26" s="2" t="s">
        <v>55</v>
      </c>
      <c r="K26" s="5" t="s">
        <v>56</v>
      </c>
      <c r="L26" s="1" t="s">
        <v>105</v>
      </c>
      <c r="M26" s="7" t="s">
        <v>58</v>
      </c>
      <c r="O26" s="7" t="s">
        <v>59</v>
      </c>
      <c r="P26" s="7" t="s">
        <v>59</v>
      </c>
      <c r="Q26" s="7" t="s">
        <v>59</v>
      </c>
      <c r="R26" s="7" t="s">
        <v>59</v>
      </c>
      <c r="S26" s="7" t="s">
        <v>59</v>
      </c>
      <c r="T26" s="7" t="s">
        <v>59</v>
      </c>
      <c r="U26" s="1" t="s">
        <v>60</v>
      </c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2" t="s">
        <v>61</v>
      </c>
      <c r="AO26" s="2" t="s">
        <v>61</v>
      </c>
      <c r="AP26" s="2" t="s">
        <v>61</v>
      </c>
      <c r="AQ26" s="2" t="s">
        <v>61</v>
      </c>
      <c r="AR26" s="2" t="s">
        <v>62</v>
      </c>
      <c r="AS26" s="2" t="s">
        <v>62</v>
      </c>
      <c r="AT26" s="2" t="s">
        <v>62</v>
      </c>
      <c r="AU26" s="2" t="s">
        <v>61</v>
      </c>
      <c r="AV26" s="2" t="s">
        <v>61</v>
      </c>
      <c r="AW26" s="2" t="s">
        <v>61</v>
      </c>
      <c r="AX26" s="2" t="s">
        <v>62</v>
      </c>
    </row>
    <row r="27" customFormat="false" ht="12.75" hidden="false" customHeight="false" outlineLevel="0" collapsed="false">
      <c r="A27" s="1" t="n">
        <v>28</v>
      </c>
      <c r="B27" s="17" t="s">
        <v>64</v>
      </c>
      <c r="C27" s="3" t="s">
        <v>106</v>
      </c>
      <c r="D27" s="2" t="s">
        <v>66</v>
      </c>
      <c r="E27" s="24" t="n">
        <v>2013</v>
      </c>
      <c r="F27" s="1" t="s">
        <v>52</v>
      </c>
      <c r="G27" s="1" t="s">
        <v>53</v>
      </c>
      <c r="I27" s="5" t="s">
        <v>54</v>
      </c>
      <c r="J27" s="2" t="s">
        <v>55</v>
      </c>
      <c r="K27" s="5" t="s">
        <v>56</v>
      </c>
      <c r="L27" s="1" t="s">
        <v>105</v>
      </c>
      <c r="M27" s="7" t="s">
        <v>58</v>
      </c>
      <c r="O27" s="7" t="s">
        <v>59</v>
      </c>
      <c r="P27" s="7" t="s">
        <v>59</v>
      </c>
      <c r="Q27" s="7" t="s">
        <v>59</v>
      </c>
      <c r="R27" s="7" t="s">
        <v>59</v>
      </c>
      <c r="S27" s="7" t="s">
        <v>59</v>
      </c>
      <c r="T27" s="7" t="s">
        <v>59</v>
      </c>
      <c r="U27" s="1" t="s">
        <v>60</v>
      </c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2" t="s">
        <v>61</v>
      </c>
      <c r="AO27" s="2" t="s">
        <v>61</v>
      </c>
      <c r="AP27" s="2" t="s">
        <v>61</v>
      </c>
      <c r="AQ27" s="2" t="s">
        <v>61</v>
      </c>
      <c r="AR27" s="2" t="s">
        <v>62</v>
      </c>
      <c r="AS27" s="2" t="s">
        <v>62</v>
      </c>
      <c r="AT27" s="2" t="s">
        <v>62</v>
      </c>
      <c r="AU27" s="2" t="s">
        <v>61</v>
      </c>
      <c r="AV27" s="2" t="s">
        <v>61</v>
      </c>
      <c r="AW27" s="2" t="s">
        <v>61</v>
      </c>
      <c r="AX27" s="2" t="s">
        <v>62</v>
      </c>
    </row>
    <row r="28" customFormat="false" ht="12.75" hidden="false" customHeight="false" outlineLevel="0" collapsed="false">
      <c r="A28" s="1" t="n">
        <v>31</v>
      </c>
      <c r="B28" s="17" t="s">
        <v>64</v>
      </c>
      <c r="C28" s="21" t="n">
        <v>13077520</v>
      </c>
      <c r="D28" s="2" t="s">
        <v>66</v>
      </c>
      <c r="E28" s="24" t="n">
        <v>2013</v>
      </c>
      <c r="F28" s="1" t="s">
        <v>52</v>
      </c>
      <c r="G28" s="1" t="s">
        <v>53</v>
      </c>
      <c r="I28" s="5" t="s">
        <v>54</v>
      </c>
      <c r="J28" s="2" t="s">
        <v>55</v>
      </c>
      <c r="K28" s="5" t="s">
        <v>56</v>
      </c>
      <c r="L28" s="1" t="s">
        <v>107</v>
      </c>
      <c r="M28" s="7" t="s">
        <v>58</v>
      </c>
      <c r="O28" s="7" t="s">
        <v>59</v>
      </c>
      <c r="P28" s="7" t="s">
        <v>59</v>
      </c>
      <c r="Q28" s="7" t="s">
        <v>59</v>
      </c>
      <c r="R28" s="7" t="s">
        <v>59</v>
      </c>
      <c r="S28" s="7" t="s">
        <v>59</v>
      </c>
      <c r="T28" s="7" t="s">
        <v>59</v>
      </c>
      <c r="U28" s="1" t="s">
        <v>60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2" t="s">
        <v>61</v>
      </c>
      <c r="AO28" s="2" t="s">
        <v>61</v>
      </c>
      <c r="AP28" s="2" t="s">
        <v>61</v>
      </c>
      <c r="AQ28" s="2" t="s">
        <v>61</v>
      </c>
      <c r="AR28" s="2" t="s">
        <v>62</v>
      </c>
      <c r="AS28" s="2" t="s">
        <v>62</v>
      </c>
      <c r="AT28" s="2" t="s">
        <v>62</v>
      </c>
      <c r="AU28" s="2" t="s">
        <v>61</v>
      </c>
      <c r="AV28" s="2" t="s">
        <v>61</v>
      </c>
      <c r="AW28" s="2" t="s">
        <v>61</v>
      </c>
      <c r="AX28" s="2" t="s">
        <v>62</v>
      </c>
    </row>
    <row r="29" customFormat="false" ht="12.75" hidden="false" customHeight="false" outlineLevel="0" collapsed="false">
      <c r="A29" s="1" t="n">
        <v>13</v>
      </c>
      <c r="B29" s="17" t="s">
        <v>81</v>
      </c>
      <c r="C29" s="21" t="s">
        <v>108</v>
      </c>
      <c r="D29" s="21" t="s">
        <v>66</v>
      </c>
      <c r="E29" s="24" t="n">
        <v>2013</v>
      </c>
      <c r="F29" s="1" t="s">
        <v>52</v>
      </c>
      <c r="G29" s="1" t="s">
        <v>53</v>
      </c>
      <c r="I29" s="5" t="s">
        <v>54</v>
      </c>
      <c r="J29" s="2" t="s">
        <v>55</v>
      </c>
      <c r="K29" s="5" t="s">
        <v>56</v>
      </c>
      <c r="L29" s="1" t="s">
        <v>109</v>
      </c>
      <c r="M29" s="7" t="s">
        <v>58</v>
      </c>
      <c r="O29" s="7" t="s">
        <v>59</v>
      </c>
      <c r="P29" s="7" t="s">
        <v>59</v>
      </c>
      <c r="Q29" s="7" t="s">
        <v>59</v>
      </c>
      <c r="R29" s="7" t="s">
        <v>59</v>
      </c>
      <c r="S29" s="7" t="s">
        <v>59</v>
      </c>
      <c r="T29" s="7" t="s">
        <v>59</v>
      </c>
      <c r="U29" s="1" t="s">
        <v>60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2" t="s">
        <v>61</v>
      </c>
      <c r="AO29" s="2" t="s">
        <v>61</v>
      </c>
      <c r="AP29" s="2" t="s">
        <v>61</v>
      </c>
      <c r="AQ29" s="2" t="s">
        <v>61</v>
      </c>
      <c r="AR29" s="2" t="s">
        <v>62</v>
      </c>
      <c r="AS29" s="2" t="s">
        <v>62</v>
      </c>
      <c r="AT29" s="2" t="s">
        <v>62</v>
      </c>
      <c r="AU29" s="2" t="s">
        <v>61</v>
      </c>
      <c r="AV29" s="2" t="s">
        <v>61</v>
      </c>
      <c r="AW29" s="2" t="s">
        <v>61</v>
      </c>
      <c r="AX29" s="2" t="s">
        <v>62</v>
      </c>
    </row>
    <row r="30" customFormat="false" ht="12.75" hidden="false" customHeight="false" outlineLevel="0" collapsed="false">
      <c r="A30" s="1" t="n">
        <v>14</v>
      </c>
      <c r="B30" s="17" t="s">
        <v>81</v>
      </c>
      <c r="C30" s="21" t="s">
        <v>110</v>
      </c>
      <c r="D30" s="21" t="s">
        <v>66</v>
      </c>
      <c r="E30" s="24" t="n">
        <v>2013</v>
      </c>
      <c r="F30" s="1" t="s">
        <v>52</v>
      </c>
      <c r="G30" s="1" t="s">
        <v>53</v>
      </c>
      <c r="H30" s="2" t="s">
        <v>54</v>
      </c>
      <c r="I30" s="5" t="s">
        <v>54</v>
      </c>
      <c r="J30" s="2" t="s">
        <v>55</v>
      </c>
      <c r="K30" s="5" t="s">
        <v>56</v>
      </c>
      <c r="L30" s="1" t="s">
        <v>103</v>
      </c>
      <c r="M30" s="7" t="s">
        <v>58</v>
      </c>
      <c r="N30" s="7" t="s">
        <v>84</v>
      </c>
      <c r="O30" s="7" t="s">
        <v>59</v>
      </c>
      <c r="P30" s="7" t="s">
        <v>59</v>
      </c>
      <c r="Q30" s="7" t="s">
        <v>59</v>
      </c>
      <c r="R30" s="7" t="s">
        <v>59</v>
      </c>
      <c r="S30" s="7" t="s">
        <v>59</v>
      </c>
      <c r="T30" s="7" t="s">
        <v>59</v>
      </c>
      <c r="U30" s="1" t="s">
        <v>60</v>
      </c>
      <c r="V30" s="7" t="s">
        <v>59</v>
      </c>
      <c r="W30" s="7" t="s">
        <v>60</v>
      </c>
      <c r="X30" s="19" t="s">
        <v>59</v>
      </c>
      <c r="Y30" s="19" t="s">
        <v>59</v>
      </c>
      <c r="Z30" s="19" t="s">
        <v>59</v>
      </c>
      <c r="AA30" s="19" t="s">
        <v>60</v>
      </c>
      <c r="AB30" s="19" t="s">
        <v>60</v>
      </c>
      <c r="AC30" s="19" t="s">
        <v>59</v>
      </c>
      <c r="AD30" s="19" t="s">
        <v>60</v>
      </c>
      <c r="AE30" s="19" t="s">
        <v>60</v>
      </c>
      <c r="AF30" s="19" t="s">
        <v>60</v>
      </c>
      <c r="AG30" s="19" t="s">
        <v>60</v>
      </c>
      <c r="AH30" s="19" t="s">
        <v>60</v>
      </c>
      <c r="AI30" s="19" t="s">
        <v>60</v>
      </c>
      <c r="AJ30" s="19" t="s">
        <v>60</v>
      </c>
      <c r="AK30" s="19" t="s">
        <v>60</v>
      </c>
      <c r="AL30" s="19" t="s">
        <v>60</v>
      </c>
      <c r="AM30" s="19" t="s">
        <v>60</v>
      </c>
      <c r="AN30" s="2" t="s">
        <v>61</v>
      </c>
      <c r="AO30" s="2" t="s">
        <v>61</v>
      </c>
      <c r="AP30" s="2" t="s">
        <v>61</v>
      </c>
      <c r="AQ30" s="2" t="s">
        <v>61</v>
      </c>
      <c r="AR30" s="2" t="s">
        <v>62</v>
      </c>
      <c r="AS30" s="2" t="s">
        <v>62</v>
      </c>
      <c r="AT30" s="2" t="s">
        <v>62</v>
      </c>
      <c r="AU30" s="2" t="s">
        <v>61</v>
      </c>
      <c r="AV30" s="2" t="s">
        <v>61</v>
      </c>
      <c r="AW30" s="2" t="s">
        <v>61</v>
      </c>
      <c r="AX30" s="2" t="s">
        <v>62</v>
      </c>
    </row>
    <row r="31" customFormat="false" ht="12.75" hidden="false" customHeight="false" outlineLevel="0" collapsed="false">
      <c r="A31" s="1" t="n">
        <v>3</v>
      </c>
      <c r="B31" s="17" t="s">
        <v>50</v>
      </c>
      <c r="C31" s="21" t="s">
        <v>111</v>
      </c>
      <c r="D31" s="21" t="s">
        <v>88</v>
      </c>
      <c r="E31" s="25" t="n">
        <v>2012</v>
      </c>
      <c r="F31" s="1" t="s">
        <v>52</v>
      </c>
      <c r="G31" s="1" t="s">
        <v>53</v>
      </c>
      <c r="I31" s="5" t="s">
        <v>54</v>
      </c>
      <c r="J31" s="2" t="s">
        <v>55</v>
      </c>
      <c r="K31" s="5" t="s">
        <v>56</v>
      </c>
      <c r="L31" s="5" t="s">
        <v>93</v>
      </c>
      <c r="M31" s="7" t="s">
        <v>58</v>
      </c>
      <c r="O31" s="7" t="s">
        <v>59</v>
      </c>
      <c r="P31" s="7" t="s">
        <v>59</v>
      </c>
      <c r="Q31" s="7" t="s">
        <v>59</v>
      </c>
      <c r="R31" s="7" t="s">
        <v>59</v>
      </c>
      <c r="S31" s="7" t="s">
        <v>59</v>
      </c>
      <c r="T31" s="7" t="s">
        <v>59</v>
      </c>
      <c r="U31" s="1" t="s">
        <v>60</v>
      </c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2" t="s">
        <v>61</v>
      </c>
      <c r="AO31" s="2" t="s">
        <v>61</v>
      </c>
      <c r="AP31" s="2" t="s">
        <v>61</v>
      </c>
      <c r="AQ31" s="2" t="s">
        <v>61</v>
      </c>
      <c r="AR31" s="2" t="s">
        <v>62</v>
      </c>
      <c r="AS31" s="2" t="s">
        <v>61</v>
      </c>
      <c r="AT31" s="2" t="s">
        <v>62</v>
      </c>
      <c r="AU31" s="2" t="s">
        <v>61</v>
      </c>
      <c r="AV31" s="2" t="s">
        <v>61</v>
      </c>
      <c r="AW31" s="2" t="s">
        <v>61</v>
      </c>
      <c r="AX31" s="2" t="s">
        <v>62</v>
      </c>
    </row>
    <row r="32" customFormat="false" ht="12.75" hidden="false" customHeight="false" outlineLevel="0" collapsed="false">
      <c r="A32" s="1" t="n">
        <v>4</v>
      </c>
      <c r="B32" s="17" t="s">
        <v>50</v>
      </c>
      <c r="C32" s="21" t="s">
        <v>112</v>
      </c>
      <c r="D32" s="21" t="s">
        <v>88</v>
      </c>
      <c r="E32" s="25" t="n">
        <v>2012</v>
      </c>
      <c r="F32" s="1" t="s">
        <v>52</v>
      </c>
      <c r="G32" s="1" t="s">
        <v>53</v>
      </c>
      <c r="I32" s="5" t="s">
        <v>54</v>
      </c>
      <c r="J32" s="2" t="s">
        <v>55</v>
      </c>
      <c r="K32" s="5" t="s">
        <v>56</v>
      </c>
      <c r="L32" s="1" t="s">
        <v>113</v>
      </c>
      <c r="M32" s="7" t="s">
        <v>58</v>
      </c>
      <c r="O32" s="7" t="s">
        <v>59</v>
      </c>
      <c r="P32" s="7" t="s">
        <v>59</v>
      </c>
      <c r="Q32" s="7" t="s">
        <v>59</v>
      </c>
      <c r="R32" s="7" t="s">
        <v>59</v>
      </c>
      <c r="S32" s="7" t="s">
        <v>59</v>
      </c>
      <c r="T32" s="7" t="s">
        <v>59</v>
      </c>
      <c r="U32" s="1" t="s">
        <v>60</v>
      </c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2" t="s">
        <v>61</v>
      </c>
      <c r="AO32" s="2" t="s">
        <v>61</v>
      </c>
      <c r="AP32" s="2" t="s">
        <v>61</v>
      </c>
      <c r="AQ32" s="2" t="s">
        <v>61</v>
      </c>
      <c r="AR32" s="2" t="s">
        <v>62</v>
      </c>
      <c r="AS32" s="2" t="s">
        <v>62</v>
      </c>
      <c r="AT32" s="2" t="s">
        <v>62</v>
      </c>
      <c r="AU32" s="2" t="s">
        <v>61</v>
      </c>
      <c r="AV32" s="2" t="s">
        <v>61</v>
      </c>
      <c r="AW32" s="2" t="s">
        <v>61</v>
      </c>
      <c r="AX32" s="2" t="s">
        <v>62</v>
      </c>
    </row>
    <row r="33" customFormat="false" ht="12.75" hidden="false" customHeight="false" outlineLevel="0" collapsed="false">
      <c r="A33" s="1" t="n">
        <v>5</v>
      </c>
      <c r="B33" s="17" t="s">
        <v>50</v>
      </c>
      <c r="C33" s="21" t="s">
        <v>114</v>
      </c>
      <c r="D33" s="21" t="s">
        <v>88</v>
      </c>
      <c r="E33" s="25" t="n">
        <v>2012</v>
      </c>
      <c r="F33" s="1" t="s">
        <v>52</v>
      </c>
      <c r="G33" s="1" t="s">
        <v>53</v>
      </c>
      <c r="I33" s="5" t="s">
        <v>54</v>
      </c>
      <c r="J33" s="2" t="s">
        <v>55</v>
      </c>
      <c r="K33" s="5" t="s">
        <v>56</v>
      </c>
      <c r="L33" s="1" t="s">
        <v>115</v>
      </c>
      <c r="M33" s="7" t="s">
        <v>58</v>
      </c>
      <c r="O33" s="7" t="s">
        <v>59</v>
      </c>
      <c r="P33" s="7" t="s">
        <v>59</v>
      </c>
      <c r="Q33" s="7" t="s">
        <v>59</v>
      </c>
      <c r="R33" s="7" t="s">
        <v>59</v>
      </c>
      <c r="S33" s="7" t="s">
        <v>59</v>
      </c>
      <c r="T33" s="7" t="s">
        <v>59</v>
      </c>
      <c r="U33" s="1" t="s">
        <v>60</v>
      </c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2" t="s">
        <v>61</v>
      </c>
      <c r="AO33" s="2" t="s">
        <v>61</v>
      </c>
      <c r="AP33" s="2" t="s">
        <v>61</v>
      </c>
      <c r="AQ33" s="2" t="s">
        <v>61</v>
      </c>
      <c r="AR33" s="2" t="s">
        <v>62</v>
      </c>
      <c r="AS33" s="2" t="s">
        <v>62</v>
      </c>
      <c r="AT33" s="2" t="s">
        <v>62</v>
      </c>
      <c r="AU33" s="2" t="s">
        <v>61</v>
      </c>
      <c r="AV33" s="2" t="s">
        <v>61</v>
      </c>
      <c r="AW33" s="2" t="s">
        <v>61</v>
      </c>
      <c r="AX33" s="2" t="s">
        <v>62</v>
      </c>
    </row>
    <row r="34" customFormat="false" ht="12.75" hidden="false" customHeight="false" outlineLevel="0" collapsed="false">
      <c r="A34" s="1" t="n">
        <v>6</v>
      </c>
      <c r="B34" s="17" t="s">
        <v>50</v>
      </c>
      <c r="C34" s="21" t="s">
        <v>116</v>
      </c>
      <c r="D34" s="21" t="s">
        <v>88</v>
      </c>
      <c r="E34" s="25" t="n">
        <v>2012</v>
      </c>
      <c r="F34" s="1" t="s">
        <v>52</v>
      </c>
      <c r="G34" s="1" t="s">
        <v>53</v>
      </c>
      <c r="I34" s="5" t="s">
        <v>54</v>
      </c>
      <c r="J34" s="2" t="s">
        <v>55</v>
      </c>
      <c r="K34" s="5" t="s">
        <v>56</v>
      </c>
      <c r="L34" s="1" t="s">
        <v>117</v>
      </c>
      <c r="M34" s="7" t="s">
        <v>58</v>
      </c>
      <c r="O34" s="7" t="s">
        <v>59</v>
      </c>
      <c r="P34" s="7" t="s">
        <v>59</v>
      </c>
      <c r="Q34" s="7" t="s">
        <v>59</v>
      </c>
      <c r="R34" s="7" t="s">
        <v>59</v>
      </c>
      <c r="S34" s="7" t="s">
        <v>59</v>
      </c>
      <c r="T34" s="7" t="s">
        <v>59</v>
      </c>
      <c r="U34" s="1" t="s">
        <v>60</v>
      </c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2" t="s">
        <v>61</v>
      </c>
      <c r="AO34" s="2" t="s">
        <v>61</v>
      </c>
      <c r="AP34" s="2" t="s">
        <v>61</v>
      </c>
      <c r="AQ34" s="2" t="s">
        <v>61</v>
      </c>
      <c r="AR34" s="2" t="s">
        <v>62</v>
      </c>
      <c r="AS34" s="2" t="s">
        <v>62</v>
      </c>
      <c r="AT34" s="2" t="s">
        <v>62</v>
      </c>
      <c r="AU34" s="2" t="s">
        <v>61</v>
      </c>
      <c r="AV34" s="2" t="s">
        <v>61</v>
      </c>
      <c r="AW34" s="2" t="s">
        <v>61</v>
      </c>
      <c r="AX34" s="2" t="s">
        <v>62</v>
      </c>
    </row>
    <row r="35" customFormat="false" ht="12.75" hidden="false" customHeight="false" outlineLevel="0" collapsed="false">
      <c r="A35" s="1" t="n">
        <v>7</v>
      </c>
      <c r="B35" s="17" t="s">
        <v>50</v>
      </c>
      <c r="C35" s="21" t="s">
        <v>118</v>
      </c>
      <c r="D35" s="21" t="s">
        <v>88</v>
      </c>
      <c r="E35" s="25" t="n">
        <v>2012</v>
      </c>
      <c r="F35" s="1" t="s">
        <v>52</v>
      </c>
      <c r="G35" s="1" t="s">
        <v>53</v>
      </c>
      <c r="I35" s="5" t="s">
        <v>54</v>
      </c>
      <c r="J35" s="2" t="s">
        <v>55</v>
      </c>
      <c r="K35" s="5" t="s">
        <v>56</v>
      </c>
      <c r="L35" s="1" t="s">
        <v>119</v>
      </c>
      <c r="M35" s="7" t="s">
        <v>58</v>
      </c>
      <c r="O35" s="7" t="s">
        <v>59</v>
      </c>
      <c r="P35" s="7" t="s">
        <v>59</v>
      </c>
      <c r="Q35" s="7" t="s">
        <v>59</v>
      </c>
      <c r="R35" s="7" t="s">
        <v>59</v>
      </c>
      <c r="S35" s="7" t="s">
        <v>59</v>
      </c>
      <c r="T35" s="7" t="s">
        <v>59</v>
      </c>
      <c r="U35" s="1" t="s">
        <v>60</v>
      </c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2" t="s">
        <v>61</v>
      </c>
      <c r="AO35" s="2" t="s">
        <v>61</v>
      </c>
      <c r="AP35" s="2" t="s">
        <v>61</v>
      </c>
      <c r="AQ35" s="2" t="s">
        <v>61</v>
      </c>
      <c r="AR35" s="2" t="s">
        <v>62</v>
      </c>
      <c r="AS35" s="2" t="s">
        <v>61</v>
      </c>
      <c r="AT35" s="2" t="s">
        <v>62</v>
      </c>
      <c r="AU35" s="2" t="s">
        <v>61</v>
      </c>
      <c r="AV35" s="2" t="s">
        <v>61</v>
      </c>
      <c r="AW35" s="2" t="s">
        <v>61</v>
      </c>
      <c r="AX35" s="2" t="s">
        <v>62</v>
      </c>
    </row>
    <row r="36" customFormat="false" ht="12.75" hidden="false" customHeight="false" outlineLevel="0" collapsed="false">
      <c r="A36" s="1" t="n">
        <v>8</v>
      </c>
      <c r="B36" s="17" t="s">
        <v>50</v>
      </c>
      <c r="C36" s="21" t="s">
        <v>120</v>
      </c>
      <c r="D36" s="21" t="s">
        <v>88</v>
      </c>
      <c r="E36" s="25" t="n">
        <v>2012</v>
      </c>
      <c r="F36" s="1" t="s">
        <v>52</v>
      </c>
      <c r="G36" s="1" t="s">
        <v>53</v>
      </c>
      <c r="I36" s="5" t="s">
        <v>54</v>
      </c>
      <c r="J36" s="2" t="s">
        <v>55</v>
      </c>
      <c r="K36" s="5" t="s">
        <v>56</v>
      </c>
      <c r="L36" s="1" t="s">
        <v>72</v>
      </c>
      <c r="M36" s="7" t="s">
        <v>58</v>
      </c>
      <c r="N36" s="7" t="s">
        <v>84</v>
      </c>
      <c r="O36" s="7" t="s">
        <v>59</v>
      </c>
      <c r="P36" s="7" t="s">
        <v>59</v>
      </c>
      <c r="Q36" s="7" t="s">
        <v>59</v>
      </c>
      <c r="R36" s="7" t="s">
        <v>59</v>
      </c>
      <c r="S36" s="7" t="s">
        <v>59</v>
      </c>
      <c r="T36" s="7" t="s">
        <v>59</v>
      </c>
      <c r="U36" s="1" t="s">
        <v>60</v>
      </c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2" t="s">
        <v>61</v>
      </c>
      <c r="AO36" s="2" t="s">
        <v>61</v>
      </c>
      <c r="AP36" s="2" t="s">
        <v>61</v>
      </c>
      <c r="AQ36" s="2" t="s">
        <v>61</v>
      </c>
      <c r="AR36" s="2" t="s">
        <v>62</v>
      </c>
      <c r="AS36" s="2" t="s">
        <v>61</v>
      </c>
      <c r="AT36" s="2" t="s">
        <v>61</v>
      </c>
      <c r="AU36" s="2" t="s">
        <v>61</v>
      </c>
      <c r="AV36" s="2" t="s">
        <v>61</v>
      </c>
      <c r="AW36" s="2" t="s">
        <v>61</v>
      </c>
      <c r="AX36" s="2" t="s">
        <v>62</v>
      </c>
    </row>
    <row r="37" customFormat="false" ht="12.75" hidden="false" customHeight="false" outlineLevel="0" collapsed="false">
      <c r="A37" s="1" t="n">
        <v>9</v>
      </c>
      <c r="B37" s="17" t="s">
        <v>50</v>
      </c>
      <c r="C37" s="21" t="s">
        <v>121</v>
      </c>
      <c r="D37" s="21" t="s">
        <v>88</v>
      </c>
      <c r="E37" s="25" t="n">
        <v>2012</v>
      </c>
      <c r="F37" s="1" t="s">
        <v>52</v>
      </c>
      <c r="G37" s="1" t="s">
        <v>53</v>
      </c>
      <c r="I37" s="5" t="s">
        <v>54</v>
      </c>
      <c r="J37" s="2" t="s">
        <v>55</v>
      </c>
      <c r="K37" s="5" t="s">
        <v>56</v>
      </c>
      <c r="L37" s="5" t="s">
        <v>122</v>
      </c>
      <c r="M37" s="7" t="s">
        <v>58</v>
      </c>
      <c r="O37" s="7" t="s">
        <v>59</v>
      </c>
      <c r="P37" s="7" t="s">
        <v>59</v>
      </c>
      <c r="Q37" s="7" t="s">
        <v>59</v>
      </c>
      <c r="R37" s="7" t="s">
        <v>59</v>
      </c>
      <c r="S37" s="7" t="s">
        <v>59</v>
      </c>
      <c r="T37" s="7" t="s">
        <v>59</v>
      </c>
      <c r="U37" s="1" t="s">
        <v>60</v>
      </c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2" t="s">
        <v>61</v>
      </c>
      <c r="AO37" s="2" t="s">
        <v>61</v>
      </c>
      <c r="AP37" s="2" t="s">
        <v>61</v>
      </c>
      <c r="AQ37" s="2" t="s">
        <v>61</v>
      </c>
      <c r="AR37" s="2" t="s">
        <v>62</v>
      </c>
      <c r="AS37" s="2" t="s">
        <v>62</v>
      </c>
      <c r="AT37" s="2" t="s">
        <v>62</v>
      </c>
      <c r="AU37" s="2" t="s">
        <v>61</v>
      </c>
      <c r="AV37" s="2" t="s">
        <v>61</v>
      </c>
      <c r="AW37" s="2" t="s">
        <v>61</v>
      </c>
      <c r="AX37" s="2" t="s">
        <v>62</v>
      </c>
    </row>
    <row r="38" customFormat="false" ht="12.75" hidden="false" customHeight="false" outlineLevel="0" collapsed="false">
      <c r="A38" s="1" t="n">
        <v>56</v>
      </c>
      <c r="B38" s="2" t="s">
        <v>50</v>
      </c>
      <c r="C38" s="3" t="s">
        <v>123</v>
      </c>
      <c r="D38" s="3" t="s">
        <v>88</v>
      </c>
      <c r="E38" s="22" t="n">
        <v>2012</v>
      </c>
      <c r="F38" s="1" t="s">
        <v>52</v>
      </c>
      <c r="G38" s="1" t="s">
        <v>53</v>
      </c>
      <c r="I38" s="5" t="s">
        <v>78</v>
      </c>
      <c r="J38" s="2" t="s">
        <v>79</v>
      </c>
      <c r="K38" s="5" t="s">
        <v>56</v>
      </c>
      <c r="L38" s="6" t="s">
        <v>124</v>
      </c>
      <c r="M38" s="7" t="s">
        <v>58</v>
      </c>
      <c r="O38" s="7" t="s">
        <v>59</v>
      </c>
      <c r="P38" s="7" t="s">
        <v>59</v>
      </c>
      <c r="Q38" s="7" t="s">
        <v>59</v>
      </c>
      <c r="R38" s="7" t="s">
        <v>59</v>
      </c>
      <c r="S38" s="7" t="s">
        <v>59</v>
      </c>
      <c r="T38" s="7" t="s">
        <v>59</v>
      </c>
      <c r="U38" s="1" t="s">
        <v>60</v>
      </c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2" t="s">
        <v>61</v>
      </c>
      <c r="AO38" s="2" t="s">
        <v>62</v>
      </c>
      <c r="AP38" s="2" t="s">
        <v>61</v>
      </c>
      <c r="AQ38" s="2" t="s">
        <v>61</v>
      </c>
      <c r="AR38" s="2" t="s">
        <v>61</v>
      </c>
      <c r="AS38" s="2" t="s">
        <v>61</v>
      </c>
      <c r="AT38" s="2" t="s">
        <v>62</v>
      </c>
      <c r="AU38" s="2" t="s">
        <v>61</v>
      </c>
      <c r="AV38" s="2" t="s">
        <v>61</v>
      </c>
      <c r="AW38" s="2" t="s">
        <v>61</v>
      </c>
      <c r="AX38" s="2" t="s">
        <v>62</v>
      </c>
    </row>
    <row r="39" customFormat="false" ht="12.75" hidden="false" customHeight="false" outlineLevel="0" collapsed="false">
      <c r="A39" s="1" t="n">
        <v>57</v>
      </c>
      <c r="B39" s="2" t="s">
        <v>50</v>
      </c>
      <c r="C39" s="3" t="s">
        <v>125</v>
      </c>
      <c r="D39" s="3" t="s">
        <v>88</v>
      </c>
      <c r="E39" s="22" t="n">
        <v>2012</v>
      </c>
      <c r="F39" s="1" t="s">
        <v>52</v>
      </c>
      <c r="G39" s="1" t="s">
        <v>53</v>
      </c>
      <c r="I39" s="5" t="s">
        <v>78</v>
      </c>
      <c r="J39" s="2" t="s">
        <v>79</v>
      </c>
      <c r="K39" s="5" t="s">
        <v>56</v>
      </c>
      <c r="L39" s="6" t="s">
        <v>126</v>
      </c>
      <c r="M39" s="7" t="s">
        <v>58</v>
      </c>
      <c r="O39" s="7" t="s">
        <v>59</v>
      </c>
      <c r="P39" s="7" t="s">
        <v>59</v>
      </c>
      <c r="Q39" s="7" t="s">
        <v>59</v>
      </c>
      <c r="R39" s="7" t="s">
        <v>59</v>
      </c>
      <c r="S39" s="7" t="s">
        <v>59</v>
      </c>
      <c r="T39" s="7" t="s">
        <v>59</v>
      </c>
      <c r="U39" s="1" t="s">
        <v>60</v>
      </c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2" t="s">
        <v>62</v>
      </c>
      <c r="AO39" s="2" t="s">
        <v>62</v>
      </c>
      <c r="AP39" s="2" t="s">
        <v>61</v>
      </c>
      <c r="AQ39" s="2" t="s">
        <v>61</v>
      </c>
      <c r="AR39" s="2" t="s">
        <v>62</v>
      </c>
      <c r="AS39" s="2" t="s">
        <v>61</v>
      </c>
      <c r="AT39" s="2" t="s">
        <v>62</v>
      </c>
      <c r="AU39" s="2" t="s">
        <v>61</v>
      </c>
      <c r="AV39" s="2" t="s">
        <v>61</v>
      </c>
      <c r="AW39" s="2" t="s">
        <v>61</v>
      </c>
      <c r="AX39" s="2" t="s">
        <v>62</v>
      </c>
    </row>
    <row r="40" customFormat="false" ht="12.75" hidden="false" customHeight="false" outlineLevel="0" collapsed="false">
      <c r="A40" s="1" t="n">
        <v>59</v>
      </c>
      <c r="B40" s="2" t="s">
        <v>50</v>
      </c>
      <c r="C40" s="3" t="s">
        <v>127</v>
      </c>
      <c r="D40" s="3" t="s">
        <v>88</v>
      </c>
      <c r="E40" s="22" t="n">
        <v>2012</v>
      </c>
      <c r="F40" s="1" t="s">
        <v>52</v>
      </c>
      <c r="G40" s="1" t="s">
        <v>53</v>
      </c>
      <c r="I40" s="5" t="s">
        <v>78</v>
      </c>
      <c r="J40" s="2" t="s">
        <v>79</v>
      </c>
      <c r="K40" s="5" t="s">
        <v>56</v>
      </c>
      <c r="L40" s="6" t="s">
        <v>128</v>
      </c>
      <c r="M40" s="7" t="s">
        <v>58</v>
      </c>
      <c r="O40" s="7" t="s">
        <v>59</v>
      </c>
      <c r="P40" s="7" t="s">
        <v>59</v>
      </c>
      <c r="Q40" s="7" t="s">
        <v>59</v>
      </c>
      <c r="R40" s="7" t="s">
        <v>59</v>
      </c>
      <c r="S40" s="7" t="s">
        <v>59</v>
      </c>
      <c r="T40" s="7" t="s">
        <v>59</v>
      </c>
      <c r="U40" s="1" t="s">
        <v>60</v>
      </c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2" t="s">
        <v>61</v>
      </c>
      <c r="AO40" s="2" t="s">
        <v>62</v>
      </c>
      <c r="AP40" s="2" t="s">
        <v>61</v>
      </c>
      <c r="AQ40" s="2" t="s">
        <v>61</v>
      </c>
      <c r="AR40" s="2" t="s">
        <v>62</v>
      </c>
      <c r="AS40" s="2" t="s">
        <v>61</v>
      </c>
      <c r="AT40" s="2" t="s">
        <v>62</v>
      </c>
      <c r="AU40" s="2" t="s">
        <v>61</v>
      </c>
      <c r="AV40" s="2" t="s">
        <v>61</v>
      </c>
      <c r="AW40" s="2" t="s">
        <v>61</v>
      </c>
      <c r="AX40" s="2" t="s">
        <v>62</v>
      </c>
    </row>
    <row r="41" customFormat="false" ht="12.75" hidden="false" customHeight="false" outlineLevel="0" collapsed="false">
      <c r="A41" s="1" t="n">
        <v>60</v>
      </c>
      <c r="B41" s="2" t="s">
        <v>50</v>
      </c>
      <c r="C41" s="3" t="s">
        <v>129</v>
      </c>
      <c r="D41" s="3" t="s">
        <v>88</v>
      </c>
      <c r="E41" s="22" t="n">
        <v>2012</v>
      </c>
      <c r="F41" s="1" t="s">
        <v>52</v>
      </c>
      <c r="G41" s="1" t="s">
        <v>53</v>
      </c>
      <c r="H41" s="2" t="s">
        <v>54</v>
      </c>
      <c r="I41" s="5" t="s">
        <v>54</v>
      </c>
      <c r="J41" s="2" t="s">
        <v>55</v>
      </c>
      <c r="K41" s="5" t="s">
        <v>56</v>
      </c>
      <c r="L41" s="6" t="s">
        <v>130</v>
      </c>
      <c r="M41" s="7" t="s">
        <v>58</v>
      </c>
      <c r="N41" s="7" t="s">
        <v>84</v>
      </c>
      <c r="O41" s="7" t="s">
        <v>59</v>
      </c>
      <c r="P41" s="7" t="s">
        <v>59</v>
      </c>
      <c r="Q41" s="7" t="s">
        <v>59</v>
      </c>
      <c r="R41" s="7" t="s">
        <v>59</v>
      </c>
      <c r="S41" s="7" t="s">
        <v>59</v>
      </c>
      <c r="T41" s="7" t="s">
        <v>59</v>
      </c>
      <c r="U41" s="1" t="s">
        <v>60</v>
      </c>
      <c r="V41" s="19" t="s">
        <v>59</v>
      </c>
      <c r="W41" s="7" t="s">
        <v>60</v>
      </c>
      <c r="X41" s="19" t="s">
        <v>59</v>
      </c>
      <c r="Y41" s="19" t="s">
        <v>59</v>
      </c>
      <c r="Z41" s="19" t="s">
        <v>59</v>
      </c>
      <c r="AA41" s="19" t="s">
        <v>60</v>
      </c>
      <c r="AB41" s="19" t="s">
        <v>59</v>
      </c>
      <c r="AC41" s="19" t="s">
        <v>60</v>
      </c>
      <c r="AD41" s="19" t="s">
        <v>60</v>
      </c>
      <c r="AE41" s="19" t="s">
        <v>60</v>
      </c>
      <c r="AF41" s="19" t="s">
        <v>60</v>
      </c>
      <c r="AG41" s="19" t="s">
        <v>60</v>
      </c>
      <c r="AH41" s="19" t="s">
        <v>60</v>
      </c>
      <c r="AI41" s="19" t="s">
        <v>60</v>
      </c>
      <c r="AJ41" s="19" t="s">
        <v>60</v>
      </c>
      <c r="AK41" s="19" t="s">
        <v>60</v>
      </c>
      <c r="AL41" s="19" t="s">
        <v>60</v>
      </c>
      <c r="AM41" s="19" t="s">
        <v>60</v>
      </c>
      <c r="AN41" s="2" t="s">
        <v>61</v>
      </c>
      <c r="AO41" s="2" t="s">
        <v>61</v>
      </c>
      <c r="AP41" s="2" t="s">
        <v>61</v>
      </c>
      <c r="AQ41" s="2" t="s">
        <v>61</v>
      </c>
      <c r="AR41" s="2" t="s">
        <v>61</v>
      </c>
      <c r="AS41" s="2" t="s">
        <v>62</v>
      </c>
      <c r="AT41" s="2" t="s">
        <v>62</v>
      </c>
      <c r="AU41" s="2" t="s">
        <v>61</v>
      </c>
      <c r="AV41" s="2" t="s">
        <v>61</v>
      </c>
      <c r="AW41" s="2" t="s">
        <v>61</v>
      </c>
      <c r="AX41" s="2" t="s">
        <v>62</v>
      </c>
    </row>
    <row r="42" customFormat="false" ht="12.75" hidden="false" customHeight="false" outlineLevel="0" collapsed="false">
      <c r="A42" s="1" t="n">
        <v>68</v>
      </c>
      <c r="B42" s="2" t="s">
        <v>64</v>
      </c>
      <c r="C42" s="3" t="s">
        <v>131</v>
      </c>
      <c r="D42" s="2" t="s">
        <v>66</v>
      </c>
      <c r="E42" s="20" t="n">
        <v>2012</v>
      </c>
      <c r="F42" s="1" t="s">
        <v>52</v>
      </c>
      <c r="G42" s="1" t="s">
        <v>53</v>
      </c>
      <c r="I42" s="5" t="s">
        <v>78</v>
      </c>
      <c r="J42" s="2" t="s">
        <v>79</v>
      </c>
      <c r="K42" s="5" t="s">
        <v>56</v>
      </c>
      <c r="L42" s="1" t="s">
        <v>132</v>
      </c>
      <c r="M42" s="7" t="s">
        <v>58</v>
      </c>
      <c r="O42" s="7" t="s">
        <v>59</v>
      </c>
      <c r="P42" s="7" t="s">
        <v>59</v>
      </c>
      <c r="Q42" s="7" t="s">
        <v>59</v>
      </c>
      <c r="R42" s="7" t="s">
        <v>59</v>
      </c>
      <c r="S42" s="7" t="s">
        <v>59</v>
      </c>
      <c r="T42" s="7" t="s">
        <v>59</v>
      </c>
      <c r="U42" s="1" t="s">
        <v>60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2" t="s">
        <v>62</v>
      </c>
      <c r="AO42" s="2" t="s">
        <v>62</v>
      </c>
      <c r="AP42" s="2" t="s">
        <v>61</v>
      </c>
      <c r="AQ42" s="2" t="s">
        <v>61</v>
      </c>
      <c r="AR42" s="2" t="s">
        <v>61</v>
      </c>
      <c r="AS42" s="2" t="s">
        <v>62</v>
      </c>
      <c r="AT42" s="2" t="s">
        <v>62</v>
      </c>
      <c r="AU42" s="2" t="s">
        <v>61</v>
      </c>
      <c r="AV42" s="2" t="s">
        <v>61</v>
      </c>
      <c r="AW42" s="2" t="s">
        <v>61</v>
      </c>
      <c r="AX42" s="2" t="s">
        <v>62</v>
      </c>
    </row>
    <row r="43" customFormat="false" ht="12.75" hidden="false" customHeight="false" outlineLevel="0" collapsed="false">
      <c r="A43" s="1" t="n">
        <v>1</v>
      </c>
      <c r="B43" s="17" t="s">
        <v>133</v>
      </c>
      <c r="C43" s="21" t="s">
        <v>134</v>
      </c>
      <c r="D43" s="21" t="s">
        <v>66</v>
      </c>
      <c r="E43" s="24" t="n">
        <v>2011</v>
      </c>
      <c r="F43" s="1" t="s">
        <v>52</v>
      </c>
      <c r="G43" s="1" t="s">
        <v>53</v>
      </c>
      <c r="I43" s="5" t="s">
        <v>54</v>
      </c>
      <c r="J43" s="2" t="s">
        <v>55</v>
      </c>
      <c r="K43" s="5" t="s">
        <v>56</v>
      </c>
      <c r="L43" s="1" t="s">
        <v>135</v>
      </c>
      <c r="M43" s="7" t="s">
        <v>58</v>
      </c>
      <c r="O43" s="7" t="s">
        <v>59</v>
      </c>
      <c r="P43" s="7" t="s">
        <v>59</v>
      </c>
      <c r="Q43" s="7" t="s">
        <v>59</v>
      </c>
      <c r="R43" s="7" t="s">
        <v>59</v>
      </c>
      <c r="S43" s="7" t="s">
        <v>59</v>
      </c>
      <c r="T43" s="7" t="s">
        <v>59</v>
      </c>
      <c r="U43" s="1" t="s">
        <v>60</v>
      </c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2" t="s">
        <v>61</v>
      </c>
      <c r="AO43" s="2" t="s">
        <v>61</v>
      </c>
      <c r="AP43" s="2" t="s">
        <v>61</v>
      </c>
      <c r="AQ43" s="2" t="s">
        <v>61</v>
      </c>
      <c r="AR43" s="2" t="s">
        <v>62</v>
      </c>
      <c r="AS43" s="2" t="s">
        <v>61</v>
      </c>
      <c r="AT43" s="2" t="s">
        <v>62</v>
      </c>
      <c r="AU43" s="2" t="s">
        <v>61</v>
      </c>
      <c r="AV43" s="2" t="s">
        <v>61</v>
      </c>
      <c r="AW43" s="2" t="s">
        <v>61</v>
      </c>
      <c r="AX43" s="2" t="s">
        <v>62</v>
      </c>
    </row>
    <row r="44" customFormat="false" ht="12.75" hidden="false" customHeight="false" outlineLevel="0" collapsed="false">
      <c r="A44" s="1" t="n">
        <v>43</v>
      </c>
      <c r="B44" s="20" t="s">
        <v>81</v>
      </c>
      <c r="C44" s="3" t="s">
        <v>136</v>
      </c>
      <c r="D44" s="21" t="s">
        <v>66</v>
      </c>
      <c r="E44" s="22" t="n">
        <v>2014</v>
      </c>
      <c r="F44" s="1" t="s">
        <v>137</v>
      </c>
      <c r="G44" s="1" t="s">
        <v>53</v>
      </c>
      <c r="I44" s="5" t="s">
        <v>54</v>
      </c>
      <c r="J44" s="2" t="s">
        <v>55</v>
      </c>
      <c r="K44" s="5" t="s">
        <v>56</v>
      </c>
      <c r="L44" s="1" t="s">
        <v>138</v>
      </c>
      <c r="M44" s="7" t="s">
        <v>58</v>
      </c>
      <c r="O44" s="7" t="s">
        <v>59</v>
      </c>
      <c r="P44" s="7" t="s">
        <v>59</v>
      </c>
      <c r="Q44" s="7" t="s">
        <v>59</v>
      </c>
      <c r="R44" s="7" t="s">
        <v>59</v>
      </c>
      <c r="S44" s="7" t="s">
        <v>59</v>
      </c>
      <c r="T44" s="7" t="s">
        <v>59</v>
      </c>
      <c r="U44" s="1" t="s">
        <v>60</v>
      </c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2" t="s">
        <v>61</v>
      </c>
      <c r="AO44" s="2" t="s">
        <v>61</v>
      </c>
      <c r="AP44" s="2" t="s">
        <v>61</v>
      </c>
      <c r="AQ44" s="2" t="s">
        <v>61</v>
      </c>
      <c r="AR44" s="2" t="s">
        <v>62</v>
      </c>
      <c r="AS44" s="2" t="s">
        <v>62</v>
      </c>
      <c r="AT44" s="2" t="s">
        <v>62</v>
      </c>
      <c r="AU44" s="2" t="s">
        <v>61</v>
      </c>
      <c r="AV44" s="2" t="s">
        <v>61</v>
      </c>
      <c r="AW44" s="2" t="s">
        <v>61</v>
      </c>
      <c r="AX44" s="2" t="s">
        <v>62</v>
      </c>
    </row>
    <row r="45" customFormat="false" ht="12.75" hidden="false" customHeight="false" outlineLevel="0" collapsed="false">
      <c r="A45" s="1" t="n">
        <v>23</v>
      </c>
      <c r="B45" s="17" t="s">
        <v>50</v>
      </c>
      <c r="C45" s="21" t="s">
        <v>139</v>
      </c>
      <c r="D45" s="21" t="s">
        <v>88</v>
      </c>
      <c r="E45" s="24" t="n">
        <v>2013</v>
      </c>
      <c r="F45" s="1" t="s">
        <v>140</v>
      </c>
      <c r="G45" s="1" t="s">
        <v>53</v>
      </c>
      <c r="I45" s="5" t="s">
        <v>54</v>
      </c>
      <c r="J45" s="2" t="s">
        <v>55</v>
      </c>
      <c r="K45" s="5" t="s">
        <v>56</v>
      </c>
      <c r="L45" s="1" t="s">
        <v>141</v>
      </c>
      <c r="M45" s="7" t="s">
        <v>58</v>
      </c>
      <c r="O45" s="7" t="s">
        <v>59</v>
      </c>
      <c r="P45" s="7" t="s">
        <v>59</v>
      </c>
      <c r="Q45" s="7" t="s">
        <v>59</v>
      </c>
      <c r="R45" s="7" t="s">
        <v>59</v>
      </c>
      <c r="S45" s="7" t="s">
        <v>59</v>
      </c>
      <c r="T45" s="7" t="s">
        <v>59</v>
      </c>
      <c r="U45" s="1" t="s">
        <v>60</v>
      </c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2" t="s">
        <v>61</v>
      </c>
      <c r="AO45" s="2" t="s">
        <v>61</v>
      </c>
      <c r="AP45" s="2" t="s">
        <v>61</v>
      </c>
      <c r="AQ45" s="2" t="s">
        <v>61</v>
      </c>
      <c r="AR45" s="2" t="s">
        <v>62</v>
      </c>
      <c r="AS45" s="2" t="s">
        <v>62</v>
      </c>
      <c r="AT45" s="2" t="s">
        <v>62</v>
      </c>
      <c r="AU45" s="2" t="s">
        <v>61</v>
      </c>
      <c r="AV45" s="2" t="s">
        <v>61</v>
      </c>
      <c r="AW45" s="2" t="s">
        <v>61</v>
      </c>
      <c r="AX45" s="2" t="s">
        <v>62</v>
      </c>
    </row>
    <row r="46" customFormat="false" ht="12.75" hidden="false" customHeight="false" outlineLevel="0" collapsed="false">
      <c r="A46" s="1" t="n">
        <v>61</v>
      </c>
      <c r="B46" s="2" t="s">
        <v>81</v>
      </c>
      <c r="C46" s="3" t="s">
        <v>142</v>
      </c>
      <c r="D46" s="21" t="s">
        <v>66</v>
      </c>
      <c r="E46" s="22" t="n">
        <v>2009</v>
      </c>
      <c r="F46" s="1" t="s">
        <v>140</v>
      </c>
      <c r="G46" s="1" t="s">
        <v>53</v>
      </c>
      <c r="H46" s="2" t="s">
        <v>54</v>
      </c>
      <c r="I46" s="5" t="s">
        <v>78</v>
      </c>
      <c r="J46" s="2" t="s">
        <v>79</v>
      </c>
      <c r="K46" s="5" t="s">
        <v>56</v>
      </c>
      <c r="L46" s="1" t="s">
        <v>143</v>
      </c>
      <c r="M46" s="7" t="s">
        <v>58</v>
      </c>
      <c r="O46" s="7" t="s">
        <v>59</v>
      </c>
      <c r="P46" s="7" t="s">
        <v>59</v>
      </c>
      <c r="Q46" s="7" t="s">
        <v>59</v>
      </c>
      <c r="R46" s="7" t="s">
        <v>59</v>
      </c>
      <c r="S46" s="7" t="s">
        <v>59</v>
      </c>
      <c r="T46" s="7" t="s">
        <v>59</v>
      </c>
      <c r="U46" s="1" t="s">
        <v>60</v>
      </c>
      <c r="V46" s="7" t="s">
        <v>59</v>
      </c>
      <c r="W46" s="7" t="s">
        <v>60</v>
      </c>
      <c r="X46" s="19" t="s">
        <v>59</v>
      </c>
      <c r="Y46" s="19" t="s">
        <v>60</v>
      </c>
      <c r="Z46" s="19" t="s">
        <v>60</v>
      </c>
      <c r="AA46" s="19" t="s">
        <v>60</v>
      </c>
      <c r="AB46" s="19" t="s">
        <v>60</v>
      </c>
      <c r="AC46" s="19" t="s">
        <v>59</v>
      </c>
      <c r="AD46" s="19" t="s">
        <v>60</v>
      </c>
      <c r="AE46" s="19" t="s">
        <v>60</v>
      </c>
      <c r="AF46" s="19" t="s">
        <v>60</v>
      </c>
      <c r="AG46" s="19" t="s">
        <v>59</v>
      </c>
      <c r="AH46" s="19" t="s">
        <v>60</v>
      </c>
      <c r="AI46" s="19" t="s">
        <v>60</v>
      </c>
      <c r="AJ46" s="19" t="s">
        <v>60</v>
      </c>
      <c r="AK46" s="19" t="s">
        <v>60</v>
      </c>
      <c r="AL46" s="19" t="s">
        <v>60</v>
      </c>
      <c r="AM46" s="19" t="s">
        <v>60</v>
      </c>
      <c r="AN46" s="2" t="s">
        <v>62</v>
      </c>
      <c r="AO46" s="2" t="s">
        <v>62</v>
      </c>
      <c r="AP46" s="2" t="s">
        <v>61</v>
      </c>
      <c r="AQ46" s="2" t="s">
        <v>61</v>
      </c>
      <c r="AR46" s="2" t="s">
        <v>61</v>
      </c>
      <c r="AS46" s="2" t="s">
        <v>61</v>
      </c>
      <c r="AT46" s="2" t="s">
        <v>62</v>
      </c>
      <c r="AU46" s="2" t="s">
        <v>61</v>
      </c>
      <c r="AV46" s="2" t="s">
        <v>61</v>
      </c>
      <c r="AW46" s="2" t="s">
        <v>61</v>
      </c>
      <c r="AX46" s="2" t="s">
        <v>62</v>
      </c>
    </row>
    <row r="47" customFormat="false" ht="12.75" hidden="false" customHeight="false" outlineLevel="0" collapsed="false">
      <c r="A47" s="1" t="n">
        <v>29</v>
      </c>
      <c r="B47" s="17" t="s">
        <v>64</v>
      </c>
      <c r="C47" s="21" t="n">
        <v>13046066</v>
      </c>
      <c r="D47" s="2" t="s">
        <v>66</v>
      </c>
      <c r="E47" s="24" t="n">
        <v>2013</v>
      </c>
      <c r="F47" s="1" t="s">
        <v>144</v>
      </c>
      <c r="G47" s="1" t="s">
        <v>53</v>
      </c>
      <c r="I47" s="5" t="s">
        <v>54</v>
      </c>
      <c r="J47" s="2" t="s">
        <v>55</v>
      </c>
      <c r="K47" s="5" t="s">
        <v>56</v>
      </c>
      <c r="L47" s="1" t="s">
        <v>145</v>
      </c>
      <c r="M47" s="7" t="s">
        <v>58</v>
      </c>
      <c r="O47" s="7" t="s">
        <v>59</v>
      </c>
      <c r="P47" s="7" t="s">
        <v>59</v>
      </c>
      <c r="Q47" s="7" t="s">
        <v>59</v>
      </c>
      <c r="R47" s="7" t="s">
        <v>59</v>
      </c>
      <c r="S47" s="7" t="s">
        <v>59</v>
      </c>
      <c r="T47" s="7" t="s">
        <v>59</v>
      </c>
      <c r="U47" s="1" t="s">
        <v>60</v>
      </c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2" t="s">
        <v>61</v>
      </c>
      <c r="AO47" s="2" t="s">
        <v>61</v>
      </c>
      <c r="AP47" s="2" t="s">
        <v>61</v>
      </c>
      <c r="AQ47" s="2" t="s">
        <v>61</v>
      </c>
      <c r="AR47" s="2" t="s">
        <v>62</v>
      </c>
      <c r="AS47" s="2" t="s">
        <v>62</v>
      </c>
      <c r="AT47" s="2" t="s">
        <v>62</v>
      </c>
      <c r="AU47" s="2" t="s">
        <v>61</v>
      </c>
      <c r="AV47" s="2" t="s">
        <v>61</v>
      </c>
      <c r="AW47" s="2" t="s">
        <v>61</v>
      </c>
      <c r="AX47" s="2" t="s">
        <v>61</v>
      </c>
    </row>
    <row r="48" customFormat="false" ht="12.75" hidden="false" customHeight="false" outlineLevel="0" collapsed="false">
      <c r="A48" s="1" t="n">
        <v>30</v>
      </c>
      <c r="B48" s="17" t="s">
        <v>64</v>
      </c>
      <c r="C48" s="21" t="n">
        <v>13050881</v>
      </c>
      <c r="D48" s="2" t="s">
        <v>66</v>
      </c>
      <c r="E48" s="24" t="n">
        <v>2013</v>
      </c>
      <c r="F48" s="1" t="s">
        <v>144</v>
      </c>
      <c r="G48" s="1" t="s">
        <v>53</v>
      </c>
      <c r="I48" s="5" t="s">
        <v>54</v>
      </c>
      <c r="J48" s="2" t="s">
        <v>55</v>
      </c>
      <c r="K48" s="5" t="s">
        <v>56</v>
      </c>
      <c r="L48" s="1" t="s">
        <v>146</v>
      </c>
      <c r="M48" s="7" t="s">
        <v>58</v>
      </c>
      <c r="O48" s="7" t="s">
        <v>59</v>
      </c>
      <c r="P48" s="7" t="s">
        <v>59</v>
      </c>
      <c r="Q48" s="7" t="s">
        <v>59</v>
      </c>
      <c r="R48" s="7" t="s">
        <v>59</v>
      </c>
      <c r="S48" s="7" t="s">
        <v>59</v>
      </c>
      <c r="T48" s="7" t="s">
        <v>59</v>
      </c>
      <c r="U48" s="1" t="s">
        <v>60</v>
      </c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2" t="s">
        <v>61</v>
      </c>
      <c r="AO48" s="2" t="s">
        <v>61</v>
      </c>
      <c r="AP48" s="2" t="s">
        <v>61</v>
      </c>
      <c r="AQ48" s="2" t="s">
        <v>61</v>
      </c>
      <c r="AR48" s="2" t="s">
        <v>62</v>
      </c>
      <c r="AS48" s="2" t="s">
        <v>62</v>
      </c>
      <c r="AT48" s="2" t="s">
        <v>62</v>
      </c>
      <c r="AU48" s="2" t="s">
        <v>61</v>
      </c>
      <c r="AV48" s="2" t="s">
        <v>61</v>
      </c>
      <c r="AW48" s="2" t="s">
        <v>61</v>
      </c>
      <c r="AX48" s="2" t="s">
        <v>62</v>
      </c>
    </row>
    <row r="49" customFormat="false" ht="12.75" hidden="false" customHeight="false" outlineLevel="0" collapsed="false">
      <c r="A49" s="1" t="n">
        <v>100</v>
      </c>
      <c r="B49" s="2" t="s">
        <v>147</v>
      </c>
      <c r="C49" s="3" t="s">
        <v>148</v>
      </c>
      <c r="D49" s="3" t="s">
        <v>66</v>
      </c>
      <c r="E49" s="22" t="n">
        <v>2008</v>
      </c>
      <c r="F49" s="1" t="s">
        <v>149</v>
      </c>
      <c r="G49" s="1" t="s">
        <v>53</v>
      </c>
      <c r="I49" s="5" t="s">
        <v>78</v>
      </c>
      <c r="J49" s="2" t="s">
        <v>79</v>
      </c>
      <c r="K49" s="5" t="s">
        <v>56</v>
      </c>
      <c r="L49" s="1" t="s">
        <v>115</v>
      </c>
      <c r="M49" s="7" t="s">
        <v>58</v>
      </c>
      <c r="O49" s="7" t="s">
        <v>59</v>
      </c>
      <c r="P49" s="7" t="s">
        <v>59</v>
      </c>
      <c r="Q49" s="7" t="s">
        <v>59</v>
      </c>
      <c r="R49" s="7" t="s">
        <v>59</v>
      </c>
      <c r="S49" s="7" t="s">
        <v>59</v>
      </c>
      <c r="T49" s="7" t="s">
        <v>59</v>
      </c>
      <c r="U49" s="1" t="s">
        <v>60</v>
      </c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2" t="s">
        <v>62</v>
      </c>
      <c r="AO49" s="2" t="s">
        <v>62</v>
      </c>
      <c r="AP49" s="2" t="s">
        <v>61</v>
      </c>
      <c r="AQ49" s="2" t="s">
        <v>61</v>
      </c>
      <c r="AR49" s="2" t="s">
        <v>61</v>
      </c>
      <c r="AS49" s="2" t="s">
        <v>62</v>
      </c>
      <c r="AT49" s="2" t="s">
        <v>62</v>
      </c>
      <c r="AU49" s="2" t="s">
        <v>61</v>
      </c>
      <c r="AV49" s="2" t="s">
        <v>61</v>
      </c>
      <c r="AW49" s="2" t="s">
        <v>62</v>
      </c>
      <c r="AX49" s="2" t="s">
        <v>62</v>
      </c>
    </row>
    <row r="50" customFormat="false" ht="12.75" hidden="false" customHeight="false" outlineLevel="0" collapsed="false">
      <c r="A50" s="1" t="n">
        <v>70</v>
      </c>
      <c r="B50" s="2" t="s">
        <v>64</v>
      </c>
      <c r="C50" s="3" t="s">
        <v>150</v>
      </c>
      <c r="D50" s="2" t="s">
        <v>66</v>
      </c>
      <c r="E50" s="20" t="n">
        <v>2013</v>
      </c>
      <c r="F50" s="1" t="s">
        <v>151</v>
      </c>
      <c r="G50" s="1" t="s">
        <v>53</v>
      </c>
      <c r="I50" s="5" t="s">
        <v>78</v>
      </c>
      <c r="J50" s="2" t="s">
        <v>79</v>
      </c>
      <c r="K50" s="5" t="s">
        <v>56</v>
      </c>
      <c r="L50" s="1" t="s">
        <v>152</v>
      </c>
      <c r="M50" s="7" t="s">
        <v>58</v>
      </c>
      <c r="O50" s="7" t="s">
        <v>59</v>
      </c>
      <c r="P50" s="7" t="s">
        <v>59</v>
      </c>
      <c r="Q50" s="7" t="s">
        <v>59</v>
      </c>
      <c r="R50" s="7" t="s">
        <v>59</v>
      </c>
      <c r="S50" s="7" t="s">
        <v>59</v>
      </c>
      <c r="T50" s="7" t="s">
        <v>59</v>
      </c>
      <c r="U50" s="1" t="s">
        <v>60</v>
      </c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2" t="s">
        <v>62</v>
      </c>
      <c r="AO50" s="2" t="s">
        <v>62</v>
      </c>
      <c r="AP50" s="2" t="s">
        <v>61</v>
      </c>
      <c r="AQ50" s="2" t="s">
        <v>61</v>
      </c>
      <c r="AR50" s="2" t="s">
        <v>61</v>
      </c>
      <c r="AS50" s="2" t="s">
        <v>62</v>
      </c>
      <c r="AT50" s="2" t="s">
        <v>62</v>
      </c>
      <c r="AU50" s="2" t="s">
        <v>61</v>
      </c>
      <c r="AV50" s="2" t="s">
        <v>61</v>
      </c>
      <c r="AW50" s="2" t="s">
        <v>62</v>
      </c>
      <c r="AX50" s="2" t="s">
        <v>62</v>
      </c>
    </row>
    <row r="51" customFormat="false" ht="12.75" hidden="false" customHeight="false" outlineLevel="0" collapsed="false">
      <c r="A51" s="1" t="n">
        <v>92</v>
      </c>
      <c r="B51" s="2" t="s">
        <v>64</v>
      </c>
      <c r="C51" s="3" t="s">
        <v>153</v>
      </c>
      <c r="D51" s="2" t="s">
        <v>66</v>
      </c>
      <c r="E51" s="22" t="n">
        <v>2004</v>
      </c>
      <c r="F51" s="1" t="s">
        <v>151</v>
      </c>
      <c r="G51" s="1" t="s">
        <v>53</v>
      </c>
      <c r="I51" s="5" t="s">
        <v>78</v>
      </c>
      <c r="J51" s="2" t="s">
        <v>79</v>
      </c>
      <c r="K51" s="5" t="s">
        <v>154</v>
      </c>
      <c r="L51" s="1"/>
      <c r="M51" s="7" t="s">
        <v>60</v>
      </c>
      <c r="O51" s="7" t="s">
        <v>60</v>
      </c>
      <c r="P51" s="7" t="s">
        <v>60</v>
      </c>
      <c r="Q51" s="7" t="s">
        <v>60</v>
      </c>
      <c r="R51" s="7" t="s">
        <v>60</v>
      </c>
      <c r="S51" s="7" t="s">
        <v>60</v>
      </c>
      <c r="T51" s="26" t="s">
        <v>79</v>
      </c>
      <c r="U51" s="26" t="s">
        <v>79</v>
      </c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2" t="s">
        <v>62</v>
      </c>
      <c r="AO51" s="2" t="s">
        <v>62</v>
      </c>
      <c r="AP51" s="2" t="s">
        <v>62</v>
      </c>
      <c r="AQ51" s="2" t="s">
        <v>62</v>
      </c>
      <c r="AR51" s="2" t="s">
        <v>62</v>
      </c>
      <c r="AS51" s="2" t="s">
        <v>62</v>
      </c>
      <c r="AT51" s="2" t="s">
        <v>62</v>
      </c>
      <c r="AU51" s="2" t="s">
        <v>62</v>
      </c>
      <c r="AV51" s="2" t="s">
        <v>62</v>
      </c>
      <c r="AW51" s="2" t="s">
        <v>62</v>
      </c>
      <c r="AX51" s="2" t="s">
        <v>62</v>
      </c>
    </row>
    <row r="52" customFormat="false" ht="12.75" hidden="false" customHeight="false" outlineLevel="0" collapsed="false">
      <c r="A52" s="1" t="n">
        <v>82</v>
      </c>
      <c r="B52" s="2" t="s">
        <v>81</v>
      </c>
      <c r="C52" s="3" t="s">
        <v>155</v>
      </c>
      <c r="D52" s="21" t="s">
        <v>66</v>
      </c>
      <c r="E52" s="22" t="n">
        <v>2003</v>
      </c>
      <c r="F52" s="1" t="s">
        <v>151</v>
      </c>
      <c r="G52" s="1" t="s">
        <v>53</v>
      </c>
      <c r="I52" s="5" t="s">
        <v>78</v>
      </c>
      <c r="J52" s="2" t="s">
        <v>79</v>
      </c>
      <c r="K52" s="5" t="s">
        <v>156</v>
      </c>
      <c r="L52" s="1" t="s">
        <v>157</v>
      </c>
      <c r="M52" s="27" t="s">
        <v>156</v>
      </c>
      <c r="N52" s="27"/>
      <c r="O52" s="7" t="s">
        <v>60</v>
      </c>
      <c r="P52" s="7" t="s">
        <v>60</v>
      </c>
      <c r="Q52" s="7" t="s">
        <v>60</v>
      </c>
      <c r="R52" s="7" t="s">
        <v>60</v>
      </c>
      <c r="S52" s="7" t="s">
        <v>60</v>
      </c>
      <c r="T52" s="26" t="s">
        <v>79</v>
      </c>
      <c r="U52" s="26" t="s">
        <v>79</v>
      </c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2" t="s">
        <v>61</v>
      </c>
      <c r="AO52" s="2" t="s">
        <v>62</v>
      </c>
      <c r="AP52" s="2" t="s">
        <v>62</v>
      </c>
      <c r="AQ52" s="2" t="s">
        <v>62</v>
      </c>
      <c r="AR52" s="2" t="s">
        <v>61</v>
      </c>
      <c r="AS52" s="2" t="s">
        <v>62</v>
      </c>
      <c r="AT52" s="2" t="s">
        <v>62</v>
      </c>
      <c r="AU52" s="2" t="s">
        <v>61</v>
      </c>
      <c r="AV52" s="2" t="s">
        <v>61</v>
      </c>
      <c r="AW52" s="2" t="s">
        <v>61</v>
      </c>
      <c r="AX52" s="2" t="s">
        <v>61</v>
      </c>
    </row>
    <row r="53" customFormat="false" ht="12.75" hidden="false" customHeight="false" outlineLevel="0" collapsed="false">
      <c r="A53" s="1" t="n">
        <v>90</v>
      </c>
      <c r="B53" s="2" t="s">
        <v>64</v>
      </c>
      <c r="C53" s="3" t="s">
        <v>158</v>
      </c>
      <c r="D53" s="2" t="s">
        <v>66</v>
      </c>
      <c r="E53" s="22" t="n">
        <v>2002</v>
      </c>
      <c r="F53" s="1" t="s">
        <v>151</v>
      </c>
      <c r="G53" s="1" t="s">
        <v>53</v>
      </c>
      <c r="I53" s="5" t="s">
        <v>78</v>
      </c>
      <c r="J53" s="2" t="s">
        <v>79</v>
      </c>
      <c r="K53" s="5" t="s">
        <v>154</v>
      </c>
      <c r="L53" s="1"/>
      <c r="M53" s="7" t="s">
        <v>60</v>
      </c>
      <c r="O53" s="7" t="s">
        <v>60</v>
      </c>
      <c r="P53" s="7" t="s">
        <v>60</v>
      </c>
      <c r="Q53" s="7" t="s">
        <v>60</v>
      </c>
      <c r="R53" s="7" t="s">
        <v>60</v>
      </c>
      <c r="S53" s="7" t="s">
        <v>60</v>
      </c>
      <c r="T53" s="26" t="s">
        <v>79</v>
      </c>
      <c r="U53" s="26" t="s">
        <v>79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2" t="s">
        <v>62</v>
      </c>
      <c r="AO53" s="2" t="s">
        <v>62</v>
      </c>
      <c r="AP53" s="2" t="s">
        <v>62</v>
      </c>
      <c r="AQ53" s="2" t="s">
        <v>62</v>
      </c>
      <c r="AR53" s="2" t="s">
        <v>62</v>
      </c>
      <c r="AS53" s="2" t="s">
        <v>62</v>
      </c>
      <c r="AT53" s="2" t="s">
        <v>62</v>
      </c>
      <c r="AU53" s="2" t="s">
        <v>62</v>
      </c>
      <c r="AV53" s="2" t="s">
        <v>62</v>
      </c>
      <c r="AW53" s="2" t="s">
        <v>62</v>
      </c>
      <c r="AX53" s="2" t="s">
        <v>62</v>
      </c>
    </row>
    <row r="54" customFormat="false" ht="12.75" hidden="false" customHeight="false" outlineLevel="0" collapsed="false">
      <c r="A54" s="1" t="n">
        <v>74</v>
      </c>
      <c r="B54" s="2" t="s">
        <v>64</v>
      </c>
      <c r="C54" s="3" t="n">
        <v>14021262</v>
      </c>
      <c r="D54" s="2" t="s">
        <v>66</v>
      </c>
      <c r="E54" s="20" t="n">
        <v>2014</v>
      </c>
      <c r="F54" s="1" t="s">
        <v>159</v>
      </c>
      <c r="G54" s="1" t="s">
        <v>53</v>
      </c>
      <c r="I54" s="5" t="s">
        <v>78</v>
      </c>
      <c r="J54" s="2" t="s">
        <v>79</v>
      </c>
      <c r="K54" s="5" t="s">
        <v>56</v>
      </c>
      <c r="L54" s="1" t="s">
        <v>160</v>
      </c>
      <c r="M54" s="7" t="s">
        <v>58</v>
      </c>
      <c r="O54" s="7" t="s">
        <v>59</v>
      </c>
      <c r="P54" s="7" t="s">
        <v>59</v>
      </c>
      <c r="Q54" s="7" t="s">
        <v>59</v>
      </c>
      <c r="R54" s="7" t="s">
        <v>59</v>
      </c>
      <c r="S54" s="7" t="s">
        <v>59</v>
      </c>
      <c r="T54" s="7" t="s">
        <v>59</v>
      </c>
      <c r="U54" s="1" t="s">
        <v>60</v>
      </c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2" t="s">
        <v>62</v>
      </c>
      <c r="AO54" s="2" t="s">
        <v>62</v>
      </c>
      <c r="AP54" s="2" t="s">
        <v>61</v>
      </c>
      <c r="AQ54" s="2" t="s">
        <v>61</v>
      </c>
      <c r="AR54" s="2" t="s">
        <v>61</v>
      </c>
      <c r="AS54" s="2" t="s">
        <v>61</v>
      </c>
      <c r="AT54" s="2" t="s">
        <v>62</v>
      </c>
      <c r="AU54" s="2" t="s">
        <v>61</v>
      </c>
      <c r="AV54" s="2" t="s">
        <v>61</v>
      </c>
      <c r="AW54" s="2" t="s">
        <v>61</v>
      </c>
      <c r="AX54" s="2" t="s">
        <v>62</v>
      </c>
    </row>
    <row r="55" customFormat="false" ht="12.75" hidden="false" customHeight="false" outlineLevel="0" collapsed="false">
      <c r="A55" s="1" t="n">
        <v>24</v>
      </c>
      <c r="B55" s="17" t="s">
        <v>50</v>
      </c>
      <c r="C55" s="21" t="s">
        <v>161</v>
      </c>
      <c r="D55" s="21" t="s">
        <v>66</v>
      </c>
      <c r="E55" s="24" t="n">
        <v>2013</v>
      </c>
      <c r="F55" s="1" t="s">
        <v>162</v>
      </c>
      <c r="G55" s="1" t="s">
        <v>53</v>
      </c>
      <c r="I55" s="5" t="s">
        <v>54</v>
      </c>
      <c r="J55" s="2" t="s">
        <v>55</v>
      </c>
      <c r="K55" s="5" t="s">
        <v>56</v>
      </c>
      <c r="L55" s="5" t="s">
        <v>163</v>
      </c>
      <c r="M55" s="7" t="s">
        <v>58</v>
      </c>
      <c r="O55" s="7" t="s">
        <v>59</v>
      </c>
      <c r="P55" s="7" t="s">
        <v>59</v>
      </c>
      <c r="Q55" s="7" t="s">
        <v>59</v>
      </c>
      <c r="R55" s="7" t="s">
        <v>59</v>
      </c>
      <c r="S55" s="7" t="s">
        <v>59</v>
      </c>
      <c r="T55" s="7" t="s">
        <v>59</v>
      </c>
      <c r="U55" s="1" t="s">
        <v>60</v>
      </c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2" t="s">
        <v>61</v>
      </c>
      <c r="AO55" s="2" t="s">
        <v>61</v>
      </c>
      <c r="AP55" s="2" t="s">
        <v>61</v>
      </c>
      <c r="AQ55" s="2" t="s">
        <v>61</v>
      </c>
      <c r="AR55" s="2" t="s">
        <v>61</v>
      </c>
      <c r="AS55" s="2" t="s">
        <v>61</v>
      </c>
      <c r="AT55" s="2" t="s">
        <v>62</v>
      </c>
      <c r="AU55" s="2" t="s">
        <v>61</v>
      </c>
      <c r="AV55" s="2" t="s">
        <v>61</v>
      </c>
      <c r="AW55" s="2" t="s">
        <v>61</v>
      </c>
      <c r="AX55" s="2" t="s">
        <v>62</v>
      </c>
    </row>
    <row r="56" customFormat="false" ht="12.75" hidden="false" customHeight="false" outlineLevel="0" collapsed="false">
      <c r="A56" s="1" t="n">
        <v>25</v>
      </c>
      <c r="B56" s="17" t="s">
        <v>50</v>
      </c>
      <c r="C56" s="21" t="s">
        <v>164</v>
      </c>
      <c r="D56" s="21" t="s">
        <v>66</v>
      </c>
      <c r="E56" s="24" t="n">
        <v>2013</v>
      </c>
      <c r="F56" s="1" t="s">
        <v>162</v>
      </c>
      <c r="G56" s="1" t="s">
        <v>53</v>
      </c>
      <c r="I56" s="5" t="s">
        <v>54</v>
      </c>
      <c r="J56" s="2" t="s">
        <v>55</v>
      </c>
      <c r="K56" s="5" t="s">
        <v>56</v>
      </c>
      <c r="L56" s="1" t="s">
        <v>165</v>
      </c>
      <c r="M56" s="7" t="s">
        <v>58</v>
      </c>
      <c r="O56" s="7" t="s">
        <v>59</v>
      </c>
      <c r="P56" s="7" t="s">
        <v>59</v>
      </c>
      <c r="Q56" s="7" t="s">
        <v>59</v>
      </c>
      <c r="R56" s="7" t="s">
        <v>59</v>
      </c>
      <c r="S56" s="7" t="s">
        <v>59</v>
      </c>
      <c r="T56" s="7" t="s">
        <v>59</v>
      </c>
      <c r="U56" s="1" t="s">
        <v>60</v>
      </c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2" t="s">
        <v>61</v>
      </c>
      <c r="AO56" s="2" t="s">
        <v>61</v>
      </c>
      <c r="AP56" s="2" t="s">
        <v>61</v>
      </c>
      <c r="AQ56" s="2" t="s">
        <v>61</v>
      </c>
      <c r="AR56" s="2" t="s">
        <v>61</v>
      </c>
      <c r="AS56" s="2" t="s">
        <v>61</v>
      </c>
      <c r="AT56" s="2" t="s">
        <v>62</v>
      </c>
      <c r="AU56" s="2" t="s">
        <v>61</v>
      </c>
      <c r="AV56" s="2" t="s">
        <v>61</v>
      </c>
      <c r="AW56" s="2" t="s">
        <v>61</v>
      </c>
      <c r="AX56" s="2" t="s">
        <v>62</v>
      </c>
    </row>
    <row r="57" customFormat="false" ht="12.75" hidden="false" customHeight="false" outlineLevel="0" collapsed="false">
      <c r="A57" s="1" t="n">
        <v>19</v>
      </c>
      <c r="B57" s="17" t="s">
        <v>50</v>
      </c>
      <c r="C57" s="21" t="s">
        <v>166</v>
      </c>
      <c r="D57" s="21" t="s">
        <v>88</v>
      </c>
      <c r="E57" s="24" t="n">
        <v>2013</v>
      </c>
      <c r="F57" s="1" t="s">
        <v>53</v>
      </c>
      <c r="G57" s="1" t="s">
        <v>53</v>
      </c>
      <c r="I57" s="5" t="s">
        <v>54</v>
      </c>
      <c r="J57" s="2" t="s">
        <v>55</v>
      </c>
      <c r="K57" s="5" t="s">
        <v>56</v>
      </c>
      <c r="L57" s="1" t="s">
        <v>167</v>
      </c>
      <c r="M57" s="7" t="s">
        <v>58</v>
      </c>
      <c r="O57" s="7" t="s">
        <v>59</v>
      </c>
      <c r="P57" s="7" t="s">
        <v>59</v>
      </c>
      <c r="Q57" s="7" t="s">
        <v>59</v>
      </c>
      <c r="R57" s="7" t="s">
        <v>59</v>
      </c>
      <c r="S57" s="7" t="s">
        <v>59</v>
      </c>
      <c r="T57" s="7" t="s">
        <v>59</v>
      </c>
      <c r="U57" s="1" t="s">
        <v>60</v>
      </c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2" t="s">
        <v>61</v>
      </c>
      <c r="AO57" s="2" t="s">
        <v>61</v>
      </c>
      <c r="AP57" s="2" t="s">
        <v>61</v>
      </c>
      <c r="AQ57" s="2" t="s">
        <v>61</v>
      </c>
      <c r="AR57" s="2" t="s">
        <v>62</v>
      </c>
      <c r="AS57" s="2" t="s">
        <v>62</v>
      </c>
      <c r="AT57" s="2" t="s">
        <v>62</v>
      </c>
      <c r="AU57" s="2" t="s">
        <v>61</v>
      </c>
      <c r="AV57" s="2" t="s">
        <v>61</v>
      </c>
      <c r="AW57" s="2" t="s">
        <v>61</v>
      </c>
      <c r="AX57" s="2" t="s">
        <v>62</v>
      </c>
    </row>
    <row r="58" customFormat="false" ht="12.75" hidden="false" customHeight="false" outlineLevel="0" collapsed="false">
      <c r="A58" s="1" t="n">
        <v>11</v>
      </c>
      <c r="B58" s="17" t="s">
        <v>81</v>
      </c>
      <c r="C58" s="21" t="s">
        <v>168</v>
      </c>
      <c r="D58" s="21" t="s">
        <v>66</v>
      </c>
      <c r="E58" s="24" t="n">
        <v>2013</v>
      </c>
      <c r="F58" s="1" t="s">
        <v>53</v>
      </c>
      <c r="G58" s="1" t="s">
        <v>53</v>
      </c>
      <c r="I58" s="5" t="s">
        <v>54</v>
      </c>
      <c r="J58" s="2" t="s">
        <v>55</v>
      </c>
      <c r="K58" s="5" t="s">
        <v>56</v>
      </c>
      <c r="L58" s="5" t="s">
        <v>169</v>
      </c>
      <c r="M58" s="7" t="s">
        <v>58</v>
      </c>
      <c r="O58" s="7" t="s">
        <v>59</v>
      </c>
      <c r="P58" s="7" t="s">
        <v>59</v>
      </c>
      <c r="Q58" s="7" t="s">
        <v>59</v>
      </c>
      <c r="R58" s="7" t="s">
        <v>59</v>
      </c>
      <c r="S58" s="7" t="s">
        <v>59</v>
      </c>
      <c r="T58" s="7" t="s">
        <v>59</v>
      </c>
      <c r="U58" s="1" t="s">
        <v>60</v>
      </c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2" t="s">
        <v>61</v>
      </c>
      <c r="AO58" s="2" t="s">
        <v>61</v>
      </c>
      <c r="AP58" s="2" t="s">
        <v>61</v>
      </c>
      <c r="AQ58" s="2" t="s">
        <v>61</v>
      </c>
      <c r="AR58" s="2" t="s">
        <v>61</v>
      </c>
      <c r="AS58" s="2" t="s">
        <v>61</v>
      </c>
      <c r="AT58" s="2" t="s">
        <v>62</v>
      </c>
      <c r="AU58" s="2" t="s">
        <v>61</v>
      </c>
      <c r="AV58" s="2" t="s">
        <v>61</v>
      </c>
      <c r="AW58" s="2" t="s">
        <v>61</v>
      </c>
      <c r="AX58" s="2" t="s">
        <v>62</v>
      </c>
    </row>
    <row r="59" customFormat="false" ht="12.75" hidden="false" customHeight="false" outlineLevel="0" collapsed="false">
      <c r="A59" s="1" t="n">
        <v>12</v>
      </c>
      <c r="B59" s="17" t="s">
        <v>133</v>
      </c>
      <c r="C59" s="21" t="s">
        <v>170</v>
      </c>
      <c r="D59" s="21" t="s">
        <v>66</v>
      </c>
      <c r="E59" s="24" t="n">
        <v>2013</v>
      </c>
      <c r="F59" s="1" t="s">
        <v>53</v>
      </c>
      <c r="G59" s="1" t="s">
        <v>53</v>
      </c>
      <c r="I59" s="5" t="s">
        <v>54</v>
      </c>
      <c r="J59" s="2" t="s">
        <v>55</v>
      </c>
      <c r="K59" s="5" t="s">
        <v>56</v>
      </c>
      <c r="L59" s="5" t="s">
        <v>77</v>
      </c>
      <c r="M59" s="7" t="s">
        <v>58</v>
      </c>
      <c r="O59" s="7" t="s">
        <v>59</v>
      </c>
      <c r="P59" s="7" t="s">
        <v>59</v>
      </c>
      <c r="Q59" s="7" t="s">
        <v>59</v>
      </c>
      <c r="R59" s="7" t="s">
        <v>59</v>
      </c>
      <c r="S59" s="7" t="s">
        <v>59</v>
      </c>
      <c r="T59" s="7" t="s">
        <v>59</v>
      </c>
      <c r="U59" s="1" t="s">
        <v>60</v>
      </c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2" t="s">
        <v>61</v>
      </c>
      <c r="AO59" s="2" t="s">
        <v>61</v>
      </c>
      <c r="AP59" s="2" t="s">
        <v>61</v>
      </c>
      <c r="AQ59" s="2" t="s">
        <v>61</v>
      </c>
      <c r="AR59" s="2" t="s">
        <v>61</v>
      </c>
      <c r="AS59" s="2" t="s">
        <v>61</v>
      </c>
      <c r="AT59" s="2" t="s">
        <v>62</v>
      </c>
      <c r="AU59" s="2" t="s">
        <v>61</v>
      </c>
      <c r="AV59" s="2" t="s">
        <v>61</v>
      </c>
      <c r="AW59" s="2" t="s">
        <v>61</v>
      </c>
      <c r="AX59" s="2" t="s">
        <v>62</v>
      </c>
    </row>
    <row r="60" customFormat="false" ht="12.75" hidden="false" customHeight="false" outlineLevel="0" collapsed="false">
      <c r="A60" s="1" t="n">
        <v>32</v>
      </c>
      <c r="B60" s="17" t="s">
        <v>171</v>
      </c>
      <c r="C60" s="21" t="s">
        <v>172</v>
      </c>
      <c r="D60" s="21" t="s">
        <v>66</v>
      </c>
      <c r="E60" s="24" t="n">
        <v>2013</v>
      </c>
      <c r="F60" s="1" t="s">
        <v>53</v>
      </c>
      <c r="G60" s="1" t="s">
        <v>53</v>
      </c>
      <c r="H60" s="2" t="s">
        <v>54</v>
      </c>
      <c r="I60" s="5" t="s">
        <v>54</v>
      </c>
      <c r="J60" s="2" t="s">
        <v>55</v>
      </c>
      <c r="K60" s="5" t="s">
        <v>56</v>
      </c>
      <c r="L60" s="1" t="s">
        <v>173</v>
      </c>
      <c r="M60" s="7" t="s">
        <v>58</v>
      </c>
      <c r="O60" s="7" t="s">
        <v>59</v>
      </c>
      <c r="P60" s="7" t="s">
        <v>59</v>
      </c>
      <c r="Q60" s="7" t="s">
        <v>59</v>
      </c>
      <c r="R60" s="7" t="s">
        <v>59</v>
      </c>
      <c r="S60" s="7" t="s">
        <v>59</v>
      </c>
      <c r="T60" s="7" t="s">
        <v>59</v>
      </c>
      <c r="U60" s="1" t="s">
        <v>60</v>
      </c>
      <c r="V60" s="7" t="s">
        <v>59</v>
      </c>
      <c r="W60" s="7" t="s">
        <v>59</v>
      </c>
      <c r="X60" s="19" t="s">
        <v>59</v>
      </c>
      <c r="Y60" s="19" t="s">
        <v>59</v>
      </c>
      <c r="Z60" s="19" t="s">
        <v>59</v>
      </c>
      <c r="AA60" s="19" t="s">
        <v>60</v>
      </c>
      <c r="AB60" s="19" t="s">
        <v>60</v>
      </c>
      <c r="AC60" s="19" t="s">
        <v>60</v>
      </c>
      <c r="AD60" s="19" t="s">
        <v>60</v>
      </c>
      <c r="AE60" s="19" t="s">
        <v>60</v>
      </c>
      <c r="AF60" s="19" t="s">
        <v>60</v>
      </c>
      <c r="AG60" s="19" t="s">
        <v>60</v>
      </c>
      <c r="AH60" s="19" t="s">
        <v>60</v>
      </c>
      <c r="AI60" s="19" t="s">
        <v>60</v>
      </c>
      <c r="AJ60" s="19" t="s">
        <v>60</v>
      </c>
      <c r="AK60" s="19" t="s">
        <v>60</v>
      </c>
      <c r="AL60" s="19" t="s">
        <v>60</v>
      </c>
      <c r="AM60" s="19" t="s">
        <v>59</v>
      </c>
      <c r="AN60" s="2" t="s">
        <v>61</v>
      </c>
      <c r="AO60" s="2" t="s">
        <v>61</v>
      </c>
      <c r="AP60" s="2" t="s">
        <v>61</v>
      </c>
      <c r="AQ60" s="2" t="s">
        <v>61</v>
      </c>
      <c r="AR60" s="2" t="s">
        <v>62</v>
      </c>
      <c r="AS60" s="2" t="s">
        <v>62</v>
      </c>
      <c r="AT60" s="2" t="s">
        <v>62</v>
      </c>
      <c r="AU60" s="2" t="s">
        <v>61</v>
      </c>
      <c r="AV60" s="2" t="s">
        <v>61</v>
      </c>
      <c r="AW60" s="2" t="s">
        <v>61</v>
      </c>
      <c r="AX60" s="2" t="s">
        <v>62</v>
      </c>
    </row>
    <row r="61" customFormat="false" ht="12.75" hidden="false" customHeight="false" outlineLevel="0" collapsed="false">
      <c r="A61" s="1" t="n">
        <v>2</v>
      </c>
      <c r="B61" s="17" t="s">
        <v>50</v>
      </c>
      <c r="C61" s="21" t="s">
        <v>174</v>
      </c>
      <c r="D61" s="21" t="s">
        <v>88</v>
      </c>
      <c r="E61" s="25" t="n">
        <v>2012</v>
      </c>
      <c r="F61" s="1" t="s">
        <v>53</v>
      </c>
      <c r="G61" s="1" t="s">
        <v>53</v>
      </c>
      <c r="I61" s="5" t="s">
        <v>54</v>
      </c>
      <c r="J61" s="2" t="s">
        <v>55</v>
      </c>
      <c r="K61" s="5" t="s">
        <v>56</v>
      </c>
      <c r="L61" s="1" t="s">
        <v>175</v>
      </c>
      <c r="M61" s="7" t="s">
        <v>58</v>
      </c>
      <c r="O61" s="7" t="s">
        <v>59</v>
      </c>
      <c r="P61" s="7" t="s">
        <v>59</v>
      </c>
      <c r="Q61" s="7" t="s">
        <v>59</v>
      </c>
      <c r="R61" s="7" t="s">
        <v>59</v>
      </c>
      <c r="S61" s="7" t="s">
        <v>59</v>
      </c>
      <c r="T61" s="7" t="s">
        <v>59</v>
      </c>
      <c r="U61" s="1" t="s">
        <v>60</v>
      </c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2" t="s">
        <v>61</v>
      </c>
      <c r="AO61" s="2" t="s">
        <v>61</v>
      </c>
      <c r="AP61" s="2" t="s">
        <v>61</v>
      </c>
      <c r="AQ61" s="2" t="s">
        <v>61</v>
      </c>
      <c r="AR61" s="2" t="s">
        <v>62</v>
      </c>
      <c r="AS61" s="2" t="s">
        <v>61</v>
      </c>
      <c r="AT61" s="2" t="s">
        <v>62</v>
      </c>
      <c r="AU61" s="2" t="s">
        <v>61</v>
      </c>
      <c r="AV61" s="2" t="s">
        <v>61</v>
      </c>
      <c r="AW61" s="2" t="s">
        <v>61</v>
      </c>
      <c r="AX61" s="2" t="s">
        <v>62</v>
      </c>
    </row>
    <row r="62" customFormat="false" ht="12.75" hidden="false" customHeight="false" outlineLevel="0" collapsed="false">
      <c r="A62" s="1" t="n">
        <v>34</v>
      </c>
      <c r="B62" s="17" t="s">
        <v>64</v>
      </c>
      <c r="C62" s="3" t="n">
        <v>14026835</v>
      </c>
      <c r="D62" s="2" t="s">
        <v>66</v>
      </c>
      <c r="E62" s="18" t="n">
        <v>2014</v>
      </c>
      <c r="F62" s="1" t="s">
        <v>176</v>
      </c>
      <c r="G62" s="1" t="s">
        <v>53</v>
      </c>
      <c r="H62" s="2" t="s">
        <v>54</v>
      </c>
      <c r="I62" s="5" t="s">
        <v>54</v>
      </c>
      <c r="J62" s="2" t="s">
        <v>177</v>
      </c>
      <c r="K62" s="5" t="s">
        <v>56</v>
      </c>
      <c r="L62" s="5" t="s">
        <v>178</v>
      </c>
      <c r="M62" s="7" t="s">
        <v>58</v>
      </c>
      <c r="O62" s="7" t="s">
        <v>59</v>
      </c>
      <c r="P62" s="7" t="s">
        <v>59</v>
      </c>
      <c r="Q62" s="7" t="s">
        <v>59</v>
      </c>
      <c r="R62" s="7" t="s">
        <v>59</v>
      </c>
      <c r="S62" s="7" t="s">
        <v>59</v>
      </c>
      <c r="T62" s="7" t="s">
        <v>59</v>
      </c>
      <c r="U62" s="1" t="s">
        <v>60</v>
      </c>
      <c r="V62" s="7" t="s">
        <v>59</v>
      </c>
      <c r="W62" s="7" t="s">
        <v>60</v>
      </c>
      <c r="X62" s="19" t="s">
        <v>59</v>
      </c>
      <c r="Y62" s="19" t="s">
        <v>60</v>
      </c>
      <c r="Z62" s="19" t="s">
        <v>59</v>
      </c>
      <c r="AA62" s="19" t="s">
        <v>59</v>
      </c>
      <c r="AB62" s="19" t="s">
        <v>59</v>
      </c>
      <c r="AC62" s="19" t="s">
        <v>59</v>
      </c>
      <c r="AD62" s="19" t="s">
        <v>60</v>
      </c>
      <c r="AE62" s="19" t="s">
        <v>60</v>
      </c>
      <c r="AF62" s="19" t="s">
        <v>59</v>
      </c>
      <c r="AG62" s="19" t="s">
        <v>60</v>
      </c>
      <c r="AH62" s="19" t="s">
        <v>60</v>
      </c>
      <c r="AI62" s="19" t="s">
        <v>60</v>
      </c>
      <c r="AJ62" s="19" t="s">
        <v>59</v>
      </c>
      <c r="AK62" s="19" t="s">
        <v>59</v>
      </c>
      <c r="AL62" s="19" t="s">
        <v>60</v>
      </c>
      <c r="AM62" s="19" t="s">
        <v>60</v>
      </c>
      <c r="AN62" s="2" t="s">
        <v>61</v>
      </c>
      <c r="AO62" s="2" t="s">
        <v>61</v>
      </c>
      <c r="AP62" s="2" t="s">
        <v>61</v>
      </c>
      <c r="AQ62" s="2" t="s">
        <v>61</v>
      </c>
      <c r="AR62" s="2" t="s">
        <v>62</v>
      </c>
      <c r="AS62" s="2" t="s">
        <v>61</v>
      </c>
      <c r="AT62" s="2" t="s">
        <v>61</v>
      </c>
      <c r="AU62" s="2" t="s">
        <v>61</v>
      </c>
      <c r="AV62" s="2" t="s">
        <v>61</v>
      </c>
      <c r="AW62" s="2" t="s">
        <v>61</v>
      </c>
      <c r="AX62" s="2" t="s">
        <v>61</v>
      </c>
    </row>
    <row r="63" customFormat="false" ht="12.75" hidden="false" customHeight="false" outlineLevel="0" collapsed="false">
      <c r="A63" s="1" t="n">
        <v>69</v>
      </c>
      <c r="B63" s="2" t="s">
        <v>64</v>
      </c>
      <c r="C63" s="3" t="n">
        <v>11036622</v>
      </c>
      <c r="D63" s="2" t="s">
        <v>66</v>
      </c>
      <c r="E63" s="20" t="n">
        <v>2011</v>
      </c>
      <c r="F63" s="1" t="s">
        <v>179</v>
      </c>
      <c r="G63" s="1" t="s">
        <v>53</v>
      </c>
      <c r="I63" s="5" t="s">
        <v>78</v>
      </c>
      <c r="J63" s="2" t="s">
        <v>79</v>
      </c>
      <c r="K63" s="5" t="s">
        <v>56</v>
      </c>
      <c r="L63" s="1" t="s">
        <v>180</v>
      </c>
      <c r="M63" s="7" t="s">
        <v>58</v>
      </c>
      <c r="O63" s="7" t="s">
        <v>59</v>
      </c>
      <c r="P63" s="7" t="s">
        <v>59</v>
      </c>
      <c r="Q63" s="7" t="s">
        <v>59</v>
      </c>
      <c r="R63" s="7" t="s">
        <v>59</v>
      </c>
      <c r="S63" s="7" t="s">
        <v>59</v>
      </c>
      <c r="T63" s="7" t="s">
        <v>59</v>
      </c>
      <c r="U63" s="1" t="s">
        <v>60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2" t="s">
        <v>62</v>
      </c>
      <c r="AO63" s="2" t="s">
        <v>62</v>
      </c>
      <c r="AP63" s="2" t="s">
        <v>61</v>
      </c>
      <c r="AQ63" s="2" t="s">
        <v>62</v>
      </c>
      <c r="AR63" s="2" t="s">
        <v>62</v>
      </c>
      <c r="AS63" s="2" t="s">
        <v>61</v>
      </c>
      <c r="AT63" s="2" t="s">
        <v>62</v>
      </c>
      <c r="AU63" s="2" t="s">
        <v>61</v>
      </c>
      <c r="AV63" s="2" t="s">
        <v>61</v>
      </c>
      <c r="AW63" s="2" t="s">
        <v>61</v>
      </c>
      <c r="AX63" s="2" t="s">
        <v>62</v>
      </c>
    </row>
    <row r="64" customFormat="false" ht="12.75" hidden="false" customHeight="false" outlineLevel="0" collapsed="false">
      <c r="A64" s="1" t="n">
        <v>98</v>
      </c>
      <c r="B64" s="2" t="s">
        <v>133</v>
      </c>
      <c r="C64" s="3" t="s">
        <v>181</v>
      </c>
      <c r="D64" s="21" t="s">
        <v>66</v>
      </c>
      <c r="E64" s="22" t="n">
        <v>2007</v>
      </c>
      <c r="F64" s="1" t="s">
        <v>182</v>
      </c>
      <c r="G64" s="1" t="s">
        <v>53</v>
      </c>
      <c r="I64" s="5" t="s">
        <v>78</v>
      </c>
      <c r="J64" s="2" t="s">
        <v>79</v>
      </c>
      <c r="K64" s="5" t="s">
        <v>154</v>
      </c>
      <c r="L64" s="1"/>
      <c r="M64" s="7" t="s">
        <v>60</v>
      </c>
      <c r="O64" s="7" t="s">
        <v>60</v>
      </c>
      <c r="P64" s="7" t="s">
        <v>60</v>
      </c>
      <c r="Q64" s="7" t="s">
        <v>60</v>
      </c>
      <c r="R64" s="7" t="s">
        <v>60</v>
      </c>
      <c r="S64" s="7" t="s">
        <v>60</v>
      </c>
      <c r="T64" s="26" t="s">
        <v>79</v>
      </c>
      <c r="U64" s="26" t="s">
        <v>79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2" t="s">
        <v>62</v>
      </c>
      <c r="AO64" s="2" t="s">
        <v>62</v>
      </c>
      <c r="AP64" s="2" t="s">
        <v>62</v>
      </c>
      <c r="AQ64" s="2" t="s">
        <v>62</v>
      </c>
      <c r="AR64" s="2" t="s">
        <v>62</v>
      </c>
      <c r="AS64" s="2" t="s">
        <v>62</v>
      </c>
      <c r="AT64" s="2" t="s">
        <v>62</v>
      </c>
      <c r="AU64" s="2" t="s">
        <v>62</v>
      </c>
      <c r="AV64" s="2" t="s">
        <v>62</v>
      </c>
      <c r="AW64" s="2" t="s">
        <v>62</v>
      </c>
      <c r="AX64" s="2" t="s">
        <v>62</v>
      </c>
    </row>
    <row r="65" customFormat="false" ht="12.75" hidden="false" customHeight="false" outlineLevel="0" collapsed="false">
      <c r="A65" s="1" t="n">
        <v>99</v>
      </c>
      <c r="B65" s="2" t="s">
        <v>81</v>
      </c>
      <c r="C65" s="3" t="s">
        <v>183</v>
      </c>
      <c r="D65" s="21" t="s">
        <v>66</v>
      </c>
      <c r="E65" s="22" t="n">
        <v>2007</v>
      </c>
      <c r="F65" s="1" t="s">
        <v>184</v>
      </c>
      <c r="G65" s="28" t="s">
        <v>185</v>
      </c>
      <c r="H65" s="2" t="s">
        <v>54</v>
      </c>
      <c r="I65" s="5" t="s">
        <v>78</v>
      </c>
      <c r="J65" s="2" t="s">
        <v>79</v>
      </c>
      <c r="K65" s="5" t="s">
        <v>56</v>
      </c>
      <c r="L65" s="1" t="s">
        <v>186</v>
      </c>
      <c r="M65" s="7" t="s">
        <v>58</v>
      </c>
      <c r="O65" s="7" t="s">
        <v>59</v>
      </c>
      <c r="P65" s="7" t="s">
        <v>59</v>
      </c>
      <c r="Q65" s="7" t="s">
        <v>59</v>
      </c>
      <c r="R65" s="7" t="s">
        <v>59</v>
      </c>
      <c r="S65" s="7" t="s">
        <v>59</v>
      </c>
      <c r="T65" s="7" t="s">
        <v>59</v>
      </c>
      <c r="U65" s="1" t="s">
        <v>60</v>
      </c>
      <c r="V65" s="7" t="s">
        <v>60</v>
      </c>
      <c r="W65" s="7" t="s">
        <v>60</v>
      </c>
      <c r="X65" s="19" t="s">
        <v>60</v>
      </c>
      <c r="Y65" s="19" t="s">
        <v>60</v>
      </c>
      <c r="Z65" s="19" t="s">
        <v>60</v>
      </c>
      <c r="AA65" s="19" t="s">
        <v>60</v>
      </c>
      <c r="AB65" s="19" t="s">
        <v>60</v>
      </c>
      <c r="AC65" s="19" t="s">
        <v>60</v>
      </c>
      <c r="AD65" s="19" t="s">
        <v>60</v>
      </c>
      <c r="AE65" s="19" t="s">
        <v>60</v>
      </c>
      <c r="AF65" s="19" t="s">
        <v>60</v>
      </c>
      <c r="AG65" s="19" t="s">
        <v>59</v>
      </c>
      <c r="AH65" s="19" t="s">
        <v>60</v>
      </c>
      <c r="AI65" s="19" t="s">
        <v>60</v>
      </c>
      <c r="AJ65" s="19" t="s">
        <v>60</v>
      </c>
      <c r="AK65" s="19" t="s">
        <v>60</v>
      </c>
      <c r="AL65" s="19" t="s">
        <v>60</v>
      </c>
      <c r="AM65" s="19" t="s">
        <v>60</v>
      </c>
      <c r="AN65" s="2" t="s">
        <v>62</v>
      </c>
      <c r="AO65" s="2" t="s">
        <v>62</v>
      </c>
      <c r="AP65" s="2" t="s">
        <v>61</v>
      </c>
      <c r="AQ65" s="2" t="s">
        <v>61</v>
      </c>
      <c r="AR65" s="2" t="s">
        <v>62</v>
      </c>
      <c r="AS65" s="2" t="s">
        <v>62</v>
      </c>
      <c r="AT65" s="2" t="s">
        <v>62</v>
      </c>
      <c r="AU65" s="2" t="s">
        <v>62</v>
      </c>
      <c r="AV65" s="2" t="s">
        <v>62</v>
      </c>
      <c r="AW65" s="2" t="s">
        <v>62</v>
      </c>
      <c r="AX65" s="2" t="s">
        <v>62</v>
      </c>
    </row>
    <row r="66" customFormat="false" ht="12.75" hidden="false" customHeight="false" outlineLevel="0" collapsed="false">
      <c r="A66" s="1" t="n">
        <v>67</v>
      </c>
      <c r="B66" s="2" t="s">
        <v>64</v>
      </c>
      <c r="C66" s="3" t="n">
        <v>12063093</v>
      </c>
      <c r="D66" s="2" t="s">
        <v>66</v>
      </c>
      <c r="E66" s="22" t="n">
        <v>2012</v>
      </c>
      <c r="F66" s="1" t="s">
        <v>187</v>
      </c>
      <c r="G66" s="1" t="s">
        <v>188</v>
      </c>
      <c r="I66" s="5" t="s">
        <v>78</v>
      </c>
      <c r="J66" s="2" t="s">
        <v>79</v>
      </c>
      <c r="K66" s="5" t="s">
        <v>154</v>
      </c>
      <c r="L66" s="1"/>
      <c r="M66" s="7" t="s">
        <v>60</v>
      </c>
      <c r="O66" s="7" t="s">
        <v>60</v>
      </c>
      <c r="P66" s="7" t="s">
        <v>60</v>
      </c>
      <c r="Q66" s="7" t="s">
        <v>60</v>
      </c>
      <c r="R66" s="7" t="s">
        <v>60</v>
      </c>
      <c r="S66" s="7" t="s">
        <v>60</v>
      </c>
      <c r="T66" s="26" t="s">
        <v>79</v>
      </c>
      <c r="U66" s="26" t="s">
        <v>79</v>
      </c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2" t="s">
        <v>62</v>
      </c>
      <c r="AO66" s="2" t="s">
        <v>62</v>
      </c>
      <c r="AP66" s="2" t="s">
        <v>62</v>
      </c>
      <c r="AQ66" s="2" t="s">
        <v>62</v>
      </c>
      <c r="AR66" s="2" t="s">
        <v>62</v>
      </c>
      <c r="AS66" s="2" t="s">
        <v>62</v>
      </c>
      <c r="AT66" s="2" t="s">
        <v>62</v>
      </c>
      <c r="AU66" s="2" t="s">
        <v>62</v>
      </c>
      <c r="AV66" s="2" t="s">
        <v>62</v>
      </c>
      <c r="AW66" s="2" t="s">
        <v>62</v>
      </c>
      <c r="AX66" s="2" t="s">
        <v>62</v>
      </c>
    </row>
    <row r="67" customFormat="false" ht="12.75" hidden="false" customHeight="false" outlineLevel="0" collapsed="false">
      <c r="A67" s="1" t="n">
        <v>77</v>
      </c>
      <c r="B67" s="2" t="s">
        <v>64</v>
      </c>
      <c r="C67" s="3" t="s">
        <v>189</v>
      </c>
      <c r="D67" s="2" t="s">
        <v>66</v>
      </c>
      <c r="E67" s="22" t="n">
        <v>2010</v>
      </c>
      <c r="F67" s="1" t="s">
        <v>187</v>
      </c>
      <c r="G67" s="1" t="s">
        <v>188</v>
      </c>
      <c r="I67" s="5" t="s">
        <v>78</v>
      </c>
      <c r="J67" s="2" t="s">
        <v>79</v>
      </c>
      <c r="K67" s="5" t="s">
        <v>154</v>
      </c>
      <c r="L67" s="1"/>
      <c r="M67" s="7" t="s">
        <v>60</v>
      </c>
      <c r="O67" s="7" t="s">
        <v>60</v>
      </c>
      <c r="P67" s="7" t="s">
        <v>60</v>
      </c>
      <c r="Q67" s="7" t="s">
        <v>60</v>
      </c>
      <c r="R67" s="7" t="s">
        <v>60</v>
      </c>
      <c r="S67" s="7" t="s">
        <v>60</v>
      </c>
      <c r="T67" s="26" t="s">
        <v>79</v>
      </c>
      <c r="U67" s="26" t="s">
        <v>79</v>
      </c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2" t="s">
        <v>62</v>
      </c>
      <c r="AO67" s="2" t="s">
        <v>62</v>
      </c>
      <c r="AP67" s="2" t="s">
        <v>62</v>
      </c>
      <c r="AQ67" s="2" t="s">
        <v>62</v>
      </c>
      <c r="AR67" s="2" t="s">
        <v>62</v>
      </c>
      <c r="AS67" s="2" t="s">
        <v>62</v>
      </c>
      <c r="AT67" s="2" t="s">
        <v>62</v>
      </c>
      <c r="AU67" s="2" t="s">
        <v>62</v>
      </c>
      <c r="AV67" s="2" t="s">
        <v>62</v>
      </c>
      <c r="AW67" s="2" t="s">
        <v>62</v>
      </c>
      <c r="AX67" s="2" t="s">
        <v>62</v>
      </c>
    </row>
    <row r="68" customFormat="false" ht="12.75" hidden="false" customHeight="false" outlineLevel="0" collapsed="false">
      <c r="A68" s="1" t="n">
        <v>66</v>
      </c>
      <c r="B68" s="2" t="s">
        <v>64</v>
      </c>
      <c r="C68" s="3" t="s">
        <v>190</v>
      </c>
      <c r="D68" s="2" t="s">
        <v>66</v>
      </c>
      <c r="E68" s="22" t="n">
        <v>2008</v>
      </c>
      <c r="F68" s="1" t="s">
        <v>187</v>
      </c>
      <c r="G68" s="1" t="s">
        <v>188</v>
      </c>
      <c r="I68" s="5" t="s">
        <v>78</v>
      </c>
      <c r="J68" s="2" t="s">
        <v>79</v>
      </c>
      <c r="K68" s="5" t="s">
        <v>191</v>
      </c>
      <c r="L68" s="1" t="s">
        <v>192</v>
      </c>
      <c r="M68" s="7" t="s">
        <v>191</v>
      </c>
      <c r="O68" s="7" t="s">
        <v>60</v>
      </c>
      <c r="P68" s="7" t="s">
        <v>60</v>
      </c>
      <c r="Q68" s="7" t="s">
        <v>60</v>
      </c>
      <c r="R68" s="7" t="s">
        <v>60</v>
      </c>
      <c r="S68" s="7" t="s">
        <v>60</v>
      </c>
      <c r="T68" s="26" t="s">
        <v>79</v>
      </c>
      <c r="U68" s="26" t="s">
        <v>79</v>
      </c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2" t="s">
        <v>62</v>
      </c>
      <c r="AO68" s="2" t="s">
        <v>62</v>
      </c>
      <c r="AP68" s="2" t="s">
        <v>62</v>
      </c>
      <c r="AQ68" s="2" t="s">
        <v>62</v>
      </c>
      <c r="AR68" s="2" t="s">
        <v>61</v>
      </c>
      <c r="AS68" s="2" t="s">
        <v>62</v>
      </c>
      <c r="AT68" s="2" t="s">
        <v>62</v>
      </c>
      <c r="AU68" s="2" t="s">
        <v>61</v>
      </c>
      <c r="AV68" s="2" t="s">
        <v>61</v>
      </c>
      <c r="AW68" s="2" t="s">
        <v>61</v>
      </c>
      <c r="AX68" s="2" t="s">
        <v>62</v>
      </c>
    </row>
    <row r="69" customFormat="false" ht="12.75" hidden="false" customHeight="false" outlineLevel="0" collapsed="false">
      <c r="A69" s="1" t="n">
        <v>75</v>
      </c>
      <c r="B69" s="2" t="s">
        <v>64</v>
      </c>
      <c r="C69" s="3" t="s">
        <v>193</v>
      </c>
      <c r="D69" s="2" t="s">
        <v>66</v>
      </c>
      <c r="E69" s="22" t="n">
        <v>2008</v>
      </c>
      <c r="F69" s="1" t="s">
        <v>187</v>
      </c>
      <c r="G69" s="1" t="s">
        <v>188</v>
      </c>
      <c r="I69" s="5" t="s">
        <v>78</v>
      </c>
      <c r="J69" s="2" t="s">
        <v>79</v>
      </c>
      <c r="K69" s="5" t="s">
        <v>191</v>
      </c>
      <c r="L69" s="1" t="s">
        <v>194</v>
      </c>
      <c r="M69" s="7" t="s">
        <v>191</v>
      </c>
      <c r="O69" s="7" t="s">
        <v>60</v>
      </c>
      <c r="P69" s="7" t="s">
        <v>60</v>
      </c>
      <c r="Q69" s="7" t="s">
        <v>60</v>
      </c>
      <c r="R69" s="7" t="s">
        <v>60</v>
      </c>
      <c r="S69" s="7" t="s">
        <v>60</v>
      </c>
      <c r="T69" s="26" t="s">
        <v>79</v>
      </c>
      <c r="U69" s="26" t="s">
        <v>79</v>
      </c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2" t="s">
        <v>61</v>
      </c>
      <c r="AO69" s="2" t="s">
        <v>62</v>
      </c>
      <c r="AP69" s="2" t="s">
        <v>62</v>
      </c>
      <c r="AQ69" s="2" t="s">
        <v>62</v>
      </c>
      <c r="AR69" s="2" t="s">
        <v>61</v>
      </c>
      <c r="AS69" s="2" t="s">
        <v>62</v>
      </c>
      <c r="AT69" s="2" t="s">
        <v>62</v>
      </c>
      <c r="AU69" s="2" t="s">
        <v>61</v>
      </c>
      <c r="AV69" s="2" t="s">
        <v>61</v>
      </c>
      <c r="AW69" s="2" t="s">
        <v>62</v>
      </c>
      <c r="AX69" s="2" t="s">
        <v>62</v>
      </c>
    </row>
    <row r="70" customFormat="false" ht="12.75" hidden="false" customHeight="false" outlineLevel="0" collapsed="false">
      <c r="A70" s="1" t="n">
        <v>97</v>
      </c>
      <c r="B70" s="2" t="s">
        <v>50</v>
      </c>
      <c r="C70" s="3" t="s">
        <v>195</v>
      </c>
      <c r="D70" s="3" t="s">
        <v>66</v>
      </c>
      <c r="E70" s="22" t="n">
        <v>2007</v>
      </c>
      <c r="F70" s="1" t="s">
        <v>187</v>
      </c>
      <c r="G70" s="1" t="s">
        <v>188</v>
      </c>
      <c r="I70" s="5" t="s">
        <v>78</v>
      </c>
      <c r="J70" s="2" t="s">
        <v>79</v>
      </c>
      <c r="K70" s="5" t="s">
        <v>154</v>
      </c>
      <c r="L70" s="1"/>
      <c r="M70" s="7" t="s">
        <v>60</v>
      </c>
      <c r="O70" s="7" t="s">
        <v>60</v>
      </c>
      <c r="P70" s="7" t="s">
        <v>60</v>
      </c>
      <c r="Q70" s="7" t="s">
        <v>60</v>
      </c>
      <c r="R70" s="7" t="s">
        <v>60</v>
      </c>
      <c r="S70" s="7" t="s">
        <v>60</v>
      </c>
      <c r="T70" s="26" t="s">
        <v>79</v>
      </c>
      <c r="U70" s="26" t="s">
        <v>79</v>
      </c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2" t="s">
        <v>62</v>
      </c>
      <c r="AO70" s="2" t="s">
        <v>62</v>
      </c>
      <c r="AP70" s="2" t="s">
        <v>62</v>
      </c>
      <c r="AQ70" s="2" t="s">
        <v>62</v>
      </c>
      <c r="AR70" s="2" t="s">
        <v>62</v>
      </c>
      <c r="AS70" s="2" t="s">
        <v>62</v>
      </c>
      <c r="AT70" s="2" t="s">
        <v>62</v>
      </c>
      <c r="AU70" s="2" t="s">
        <v>62</v>
      </c>
      <c r="AV70" s="2" t="s">
        <v>62</v>
      </c>
      <c r="AW70" s="2" t="s">
        <v>62</v>
      </c>
      <c r="AX70" s="2" t="s">
        <v>62</v>
      </c>
    </row>
    <row r="71" customFormat="false" ht="12.75" hidden="false" customHeight="false" outlineLevel="0" collapsed="false">
      <c r="A71" s="1" t="n">
        <v>95</v>
      </c>
      <c r="B71" s="2" t="s">
        <v>64</v>
      </c>
      <c r="C71" s="3" t="s">
        <v>196</v>
      </c>
      <c r="D71" s="2" t="s">
        <v>66</v>
      </c>
      <c r="E71" s="22" t="n">
        <v>2006</v>
      </c>
      <c r="F71" s="1" t="s">
        <v>187</v>
      </c>
      <c r="G71" s="1" t="s">
        <v>188</v>
      </c>
      <c r="I71" s="5" t="s">
        <v>78</v>
      </c>
      <c r="J71" s="2" t="s">
        <v>79</v>
      </c>
      <c r="K71" s="5" t="s">
        <v>191</v>
      </c>
      <c r="L71" s="1" t="s">
        <v>197</v>
      </c>
      <c r="M71" s="7" t="s">
        <v>191</v>
      </c>
      <c r="O71" s="7" t="s">
        <v>60</v>
      </c>
      <c r="P71" s="7" t="s">
        <v>60</v>
      </c>
      <c r="Q71" s="7" t="s">
        <v>60</v>
      </c>
      <c r="R71" s="7" t="s">
        <v>60</v>
      </c>
      <c r="S71" s="7" t="s">
        <v>60</v>
      </c>
      <c r="T71" s="26" t="s">
        <v>79</v>
      </c>
      <c r="U71" s="26" t="s">
        <v>79</v>
      </c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2" t="s">
        <v>61</v>
      </c>
      <c r="AO71" s="2" t="s">
        <v>62</v>
      </c>
      <c r="AP71" s="2" t="s">
        <v>62</v>
      </c>
      <c r="AQ71" s="2" t="s">
        <v>62</v>
      </c>
      <c r="AR71" s="2" t="s">
        <v>61</v>
      </c>
      <c r="AS71" s="2" t="s">
        <v>61</v>
      </c>
      <c r="AT71" s="2" t="s">
        <v>62</v>
      </c>
      <c r="AU71" s="2" t="s">
        <v>61</v>
      </c>
      <c r="AV71" s="2" t="s">
        <v>61</v>
      </c>
      <c r="AW71" s="2" t="s">
        <v>61</v>
      </c>
      <c r="AX71" s="2" t="s">
        <v>61</v>
      </c>
    </row>
    <row r="72" customFormat="false" ht="12.75" hidden="false" customHeight="false" outlineLevel="0" collapsed="false">
      <c r="A72" s="1" t="n">
        <v>80</v>
      </c>
      <c r="B72" s="2" t="s">
        <v>133</v>
      </c>
      <c r="C72" s="3" t="s">
        <v>198</v>
      </c>
      <c r="D72" s="21" t="s">
        <v>66</v>
      </c>
      <c r="E72" s="22" t="n">
        <v>2004</v>
      </c>
      <c r="F72" s="1" t="s">
        <v>187</v>
      </c>
      <c r="G72" s="1" t="s">
        <v>188</v>
      </c>
      <c r="I72" s="5" t="s">
        <v>78</v>
      </c>
      <c r="J72" s="2" t="s">
        <v>79</v>
      </c>
      <c r="K72" s="5" t="s">
        <v>191</v>
      </c>
      <c r="L72" s="1" t="s">
        <v>199</v>
      </c>
      <c r="M72" s="7" t="s">
        <v>191</v>
      </c>
      <c r="O72" s="7" t="s">
        <v>60</v>
      </c>
      <c r="P72" s="7" t="s">
        <v>60</v>
      </c>
      <c r="Q72" s="7" t="s">
        <v>60</v>
      </c>
      <c r="R72" s="7" t="s">
        <v>60</v>
      </c>
      <c r="S72" s="7" t="s">
        <v>60</v>
      </c>
      <c r="T72" s="26" t="s">
        <v>79</v>
      </c>
      <c r="U72" s="26" t="s">
        <v>79</v>
      </c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2" t="s">
        <v>61</v>
      </c>
      <c r="AO72" s="2" t="s">
        <v>62</v>
      </c>
      <c r="AP72" s="2" t="s">
        <v>62</v>
      </c>
      <c r="AQ72" s="2" t="s">
        <v>62</v>
      </c>
      <c r="AR72" s="2" t="s">
        <v>61</v>
      </c>
      <c r="AS72" s="2" t="s">
        <v>61</v>
      </c>
      <c r="AT72" s="2" t="s">
        <v>62</v>
      </c>
      <c r="AU72" s="2" t="s">
        <v>61</v>
      </c>
      <c r="AV72" s="2" t="s">
        <v>61</v>
      </c>
      <c r="AW72" s="2" t="s">
        <v>61</v>
      </c>
      <c r="AX72" s="2" t="s">
        <v>61</v>
      </c>
    </row>
    <row r="73" customFormat="false" ht="12.75" hidden="false" customHeight="false" outlineLevel="0" collapsed="false">
      <c r="A73" s="1" t="n">
        <v>84</v>
      </c>
      <c r="B73" s="2" t="s">
        <v>64</v>
      </c>
      <c r="C73" s="3" t="s">
        <v>200</v>
      </c>
      <c r="D73" s="2" t="s">
        <v>66</v>
      </c>
      <c r="E73" s="22" t="n">
        <v>2003</v>
      </c>
      <c r="F73" s="1" t="s">
        <v>187</v>
      </c>
      <c r="G73" s="1" t="s">
        <v>188</v>
      </c>
      <c r="I73" s="5" t="s">
        <v>78</v>
      </c>
      <c r="J73" s="2" t="s">
        <v>79</v>
      </c>
      <c r="K73" s="5" t="s">
        <v>201</v>
      </c>
      <c r="L73" s="1" t="s">
        <v>202</v>
      </c>
      <c r="M73" s="27" t="s">
        <v>201</v>
      </c>
      <c r="N73" s="27"/>
      <c r="O73" s="7" t="s">
        <v>60</v>
      </c>
      <c r="P73" s="7" t="s">
        <v>60</v>
      </c>
      <c r="Q73" s="7" t="s">
        <v>60</v>
      </c>
      <c r="R73" s="7" t="s">
        <v>60</v>
      </c>
      <c r="S73" s="7" t="s">
        <v>60</v>
      </c>
      <c r="T73" s="26" t="s">
        <v>79</v>
      </c>
      <c r="U73" s="26" t="s">
        <v>79</v>
      </c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2" t="s">
        <v>61</v>
      </c>
      <c r="AO73" s="2" t="s">
        <v>62</v>
      </c>
      <c r="AP73" s="2" t="s">
        <v>62</v>
      </c>
      <c r="AQ73" s="2" t="s">
        <v>62</v>
      </c>
      <c r="AR73" s="2" t="s">
        <v>62</v>
      </c>
      <c r="AS73" s="2" t="s">
        <v>62</v>
      </c>
      <c r="AT73" s="2" t="s">
        <v>62</v>
      </c>
      <c r="AU73" s="2" t="s">
        <v>62</v>
      </c>
      <c r="AV73" s="2" t="s">
        <v>62</v>
      </c>
      <c r="AW73" s="2" t="s">
        <v>62</v>
      </c>
      <c r="AX73" s="2" t="s">
        <v>62</v>
      </c>
    </row>
    <row r="74" customFormat="false" ht="12.75" hidden="false" customHeight="false" outlineLevel="0" collapsed="false">
      <c r="A74" s="1" t="n">
        <v>85</v>
      </c>
      <c r="B74" s="2" t="s">
        <v>64</v>
      </c>
      <c r="C74" s="3" t="s">
        <v>203</v>
      </c>
      <c r="D74" s="2" t="s">
        <v>66</v>
      </c>
      <c r="E74" s="22" t="n">
        <v>2002</v>
      </c>
      <c r="F74" s="1" t="s">
        <v>204</v>
      </c>
      <c r="G74" s="1" t="s">
        <v>188</v>
      </c>
      <c r="I74" s="5" t="s">
        <v>78</v>
      </c>
      <c r="J74" s="2" t="s">
        <v>79</v>
      </c>
      <c r="K74" s="5" t="s">
        <v>154</v>
      </c>
      <c r="L74" s="1"/>
      <c r="M74" s="7" t="s">
        <v>60</v>
      </c>
      <c r="O74" s="7" t="s">
        <v>60</v>
      </c>
      <c r="P74" s="7" t="s">
        <v>60</v>
      </c>
      <c r="Q74" s="7" t="s">
        <v>60</v>
      </c>
      <c r="R74" s="7" t="s">
        <v>60</v>
      </c>
      <c r="S74" s="7" t="s">
        <v>60</v>
      </c>
      <c r="T74" s="26" t="s">
        <v>79</v>
      </c>
      <c r="U74" s="26" t="s">
        <v>79</v>
      </c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2" t="s">
        <v>62</v>
      </c>
      <c r="AO74" s="2" t="s">
        <v>62</v>
      </c>
      <c r="AP74" s="2" t="s">
        <v>62</v>
      </c>
      <c r="AQ74" s="2" t="s">
        <v>62</v>
      </c>
      <c r="AR74" s="2" t="s">
        <v>61</v>
      </c>
      <c r="AS74" s="2" t="s">
        <v>62</v>
      </c>
      <c r="AT74" s="2" t="s">
        <v>62</v>
      </c>
      <c r="AU74" s="2" t="s">
        <v>62</v>
      </c>
      <c r="AV74" s="2" t="s">
        <v>61</v>
      </c>
      <c r="AW74" s="2" t="s">
        <v>61</v>
      </c>
      <c r="AX74" s="2" t="s">
        <v>62</v>
      </c>
    </row>
    <row r="75" customFormat="false" ht="12.75" hidden="false" customHeight="false" outlineLevel="0" collapsed="false">
      <c r="A75" s="1" t="n">
        <v>87</v>
      </c>
      <c r="B75" s="2" t="s">
        <v>64</v>
      </c>
      <c r="C75" s="3" t="s">
        <v>205</v>
      </c>
      <c r="D75" s="2" t="s">
        <v>66</v>
      </c>
      <c r="E75" s="22" t="n">
        <v>2002</v>
      </c>
      <c r="F75" s="1" t="s">
        <v>206</v>
      </c>
      <c r="G75" s="1" t="s">
        <v>188</v>
      </c>
      <c r="I75" s="5" t="s">
        <v>78</v>
      </c>
      <c r="J75" s="2" t="s">
        <v>79</v>
      </c>
      <c r="K75" s="5" t="s">
        <v>154</v>
      </c>
      <c r="L75" s="1"/>
      <c r="M75" s="7" t="s">
        <v>60</v>
      </c>
      <c r="O75" s="7" t="s">
        <v>60</v>
      </c>
      <c r="P75" s="7" t="s">
        <v>60</v>
      </c>
      <c r="Q75" s="7" t="s">
        <v>60</v>
      </c>
      <c r="R75" s="7" t="s">
        <v>60</v>
      </c>
      <c r="S75" s="7" t="s">
        <v>60</v>
      </c>
      <c r="T75" s="26" t="s">
        <v>79</v>
      </c>
      <c r="U75" s="26" t="s">
        <v>79</v>
      </c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2" t="s">
        <v>62</v>
      </c>
      <c r="AO75" s="2" t="s">
        <v>62</v>
      </c>
      <c r="AP75" s="2" t="s">
        <v>62</v>
      </c>
      <c r="AQ75" s="2" t="s">
        <v>62</v>
      </c>
      <c r="AR75" s="2" t="s">
        <v>62</v>
      </c>
      <c r="AS75" s="2" t="s">
        <v>62</v>
      </c>
      <c r="AT75" s="2" t="s">
        <v>62</v>
      </c>
      <c r="AU75" s="2" t="s">
        <v>62</v>
      </c>
      <c r="AV75" s="2" t="s">
        <v>62</v>
      </c>
      <c r="AW75" s="2" t="s">
        <v>62</v>
      </c>
      <c r="AX75" s="2" t="s">
        <v>62</v>
      </c>
    </row>
    <row r="76" customFormat="false" ht="12.75" hidden="false" customHeight="false" outlineLevel="0" collapsed="false">
      <c r="A76" s="1" t="n">
        <v>79</v>
      </c>
      <c r="B76" s="2" t="s">
        <v>64</v>
      </c>
      <c r="C76" s="3" t="s">
        <v>207</v>
      </c>
      <c r="D76" s="2" t="s">
        <v>66</v>
      </c>
      <c r="E76" s="22" t="n">
        <v>2004</v>
      </c>
      <c r="F76" s="1" t="s">
        <v>208</v>
      </c>
      <c r="G76" s="1" t="s">
        <v>188</v>
      </c>
      <c r="I76" s="5" t="s">
        <v>78</v>
      </c>
      <c r="J76" s="2" t="s">
        <v>79</v>
      </c>
      <c r="K76" s="5" t="s">
        <v>209</v>
      </c>
      <c r="L76" s="1" t="s">
        <v>210</v>
      </c>
      <c r="M76" s="5" t="s">
        <v>209</v>
      </c>
      <c r="N76" s="5"/>
      <c r="O76" s="7" t="s">
        <v>60</v>
      </c>
      <c r="P76" s="7" t="s">
        <v>60</v>
      </c>
      <c r="Q76" s="7" t="s">
        <v>60</v>
      </c>
      <c r="R76" s="7" t="s">
        <v>60</v>
      </c>
      <c r="S76" s="7" t="s">
        <v>60</v>
      </c>
      <c r="T76" s="26" t="s">
        <v>79</v>
      </c>
      <c r="U76" s="26" t="s">
        <v>79</v>
      </c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2" t="s">
        <v>61</v>
      </c>
      <c r="AO76" s="2" t="s">
        <v>62</v>
      </c>
      <c r="AP76" s="2" t="s">
        <v>62</v>
      </c>
      <c r="AQ76" s="2" t="s">
        <v>62</v>
      </c>
      <c r="AR76" s="2" t="s">
        <v>62</v>
      </c>
      <c r="AS76" s="2" t="s">
        <v>62</v>
      </c>
      <c r="AT76" s="2" t="s">
        <v>62</v>
      </c>
      <c r="AU76" s="2" t="s">
        <v>62</v>
      </c>
      <c r="AV76" s="2" t="s">
        <v>61</v>
      </c>
      <c r="AW76" s="2" t="s">
        <v>61</v>
      </c>
      <c r="AX76" s="2" t="s">
        <v>62</v>
      </c>
    </row>
    <row r="77" customFormat="false" ht="12.75" hidden="false" customHeight="false" outlineLevel="0" collapsed="false">
      <c r="A77" s="1" t="n">
        <v>101</v>
      </c>
      <c r="B77" s="2" t="s">
        <v>147</v>
      </c>
      <c r="C77" s="3" t="s">
        <v>211</v>
      </c>
      <c r="D77" s="3" t="s">
        <v>66</v>
      </c>
      <c r="E77" s="22" t="n">
        <v>2008</v>
      </c>
      <c r="F77" s="1" t="s">
        <v>61</v>
      </c>
      <c r="G77" s="1" t="s">
        <v>188</v>
      </c>
      <c r="I77" s="5" t="s">
        <v>78</v>
      </c>
      <c r="J77" s="2" t="s">
        <v>79</v>
      </c>
      <c r="K77" s="5" t="s">
        <v>154</v>
      </c>
      <c r="L77" s="5"/>
      <c r="M77" s="7" t="s">
        <v>60</v>
      </c>
      <c r="O77" s="7" t="s">
        <v>60</v>
      </c>
      <c r="P77" s="7" t="s">
        <v>60</v>
      </c>
      <c r="Q77" s="7" t="s">
        <v>60</v>
      </c>
      <c r="R77" s="7" t="s">
        <v>60</v>
      </c>
      <c r="S77" s="7" t="s">
        <v>60</v>
      </c>
      <c r="T77" s="26" t="s">
        <v>79</v>
      </c>
      <c r="U77" s="26" t="s">
        <v>79</v>
      </c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2" t="s">
        <v>62</v>
      </c>
      <c r="AO77" s="2" t="s">
        <v>62</v>
      </c>
      <c r="AP77" s="2" t="s">
        <v>62</v>
      </c>
      <c r="AQ77" s="2" t="s">
        <v>62</v>
      </c>
      <c r="AR77" s="2" t="s">
        <v>62</v>
      </c>
      <c r="AS77" s="2" t="s">
        <v>62</v>
      </c>
      <c r="AT77" s="2" t="s">
        <v>62</v>
      </c>
      <c r="AU77" s="2" t="s">
        <v>62</v>
      </c>
      <c r="AV77" s="2" t="s">
        <v>62</v>
      </c>
      <c r="AW77" s="2" t="s">
        <v>62</v>
      </c>
      <c r="AX77" s="2" t="s">
        <v>62</v>
      </c>
    </row>
    <row r="78" customFormat="false" ht="12.75" hidden="false" customHeight="false" outlineLevel="0" collapsed="false">
      <c r="A78" s="1" t="n">
        <v>72</v>
      </c>
      <c r="B78" s="2" t="s">
        <v>64</v>
      </c>
      <c r="C78" s="3" t="n">
        <v>13055739</v>
      </c>
      <c r="D78" s="2" t="s">
        <v>66</v>
      </c>
      <c r="E78" s="22" t="n">
        <v>2013</v>
      </c>
      <c r="F78" s="1" t="s">
        <v>62</v>
      </c>
      <c r="G78" s="1" t="s">
        <v>188</v>
      </c>
      <c r="I78" s="5" t="s">
        <v>78</v>
      </c>
      <c r="J78" s="2" t="s">
        <v>79</v>
      </c>
      <c r="K78" s="5" t="s">
        <v>154</v>
      </c>
      <c r="L78" s="1"/>
      <c r="M78" s="7" t="s">
        <v>60</v>
      </c>
      <c r="O78" s="7" t="s">
        <v>60</v>
      </c>
      <c r="P78" s="7" t="s">
        <v>60</v>
      </c>
      <c r="Q78" s="7" t="s">
        <v>60</v>
      </c>
      <c r="R78" s="7" t="s">
        <v>60</v>
      </c>
      <c r="S78" s="7" t="s">
        <v>60</v>
      </c>
      <c r="T78" s="26" t="s">
        <v>79</v>
      </c>
      <c r="U78" s="26" t="s">
        <v>79</v>
      </c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2" t="s">
        <v>62</v>
      </c>
      <c r="AO78" s="2" t="s">
        <v>62</v>
      </c>
      <c r="AP78" s="2" t="s">
        <v>62</v>
      </c>
      <c r="AQ78" s="2" t="s">
        <v>62</v>
      </c>
      <c r="AR78" s="2" t="s">
        <v>62</v>
      </c>
      <c r="AS78" s="2" t="s">
        <v>62</v>
      </c>
      <c r="AT78" s="2" t="s">
        <v>62</v>
      </c>
      <c r="AU78" s="2" t="s">
        <v>62</v>
      </c>
      <c r="AV78" s="2" t="s">
        <v>62</v>
      </c>
      <c r="AW78" s="2" t="s">
        <v>62</v>
      </c>
      <c r="AX78" s="2" t="s">
        <v>62</v>
      </c>
    </row>
    <row r="79" customFormat="false" ht="12.75" hidden="false" customHeight="false" outlineLevel="0" collapsed="false">
      <c r="A79" s="1" t="n">
        <v>65</v>
      </c>
      <c r="B79" s="2" t="s">
        <v>212</v>
      </c>
      <c r="C79" s="3" t="s">
        <v>213</v>
      </c>
      <c r="D79" s="3" t="s">
        <v>66</v>
      </c>
      <c r="E79" s="22" t="n">
        <v>2009</v>
      </c>
      <c r="F79" s="1" t="s">
        <v>214</v>
      </c>
      <c r="G79" s="1" t="s">
        <v>188</v>
      </c>
      <c r="H79" s="2" t="s">
        <v>54</v>
      </c>
      <c r="I79" s="5" t="s">
        <v>78</v>
      </c>
      <c r="J79" s="2" t="s">
        <v>79</v>
      </c>
      <c r="K79" s="5" t="s">
        <v>201</v>
      </c>
      <c r="L79" s="1" t="s">
        <v>215</v>
      </c>
      <c r="M79" s="7" t="s">
        <v>201</v>
      </c>
      <c r="O79" s="7" t="s">
        <v>60</v>
      </c>
      <c r="P79" s="7" t="s">
        <v>60</v>
      </c>
      <c r="Q79" s="7" t="s">
        <v>60</v>
      </c>
      <c r="R79" s="7" t="s">
        <v>60</v>
      </c>
      <c r="S79" s="7" t="s">
        <v>60</v>
      </c>
      <c r="T79" s="7" t="s">
        <v>59</v>
      </c>
      <c r="U79" s="7" t="s">
        <v>59</v>
      </c>
      <c r="V79" s="7" t="s">
        <v>60</v>
      </c>
      <c r="W79" s="7" t="s">
        <v>59</v>
      </c>
      <c r="X79" s="23" t="s">
        <v>59</v>
      </c>
      <c r="Y79" s="5" t="s">
        <v>60</v>
      </c>
      <c r="Z79" s="5" t="s">
        <v>60</v>
      </c>
      <c r="AA79" s="5" t="s">
        <v>60</v>
      </c>
      <c r="AB79" s="5" t="s">
        <v>60</v>
      </c>
      <c r="AC79" s="5" t="s">
        <v>59</v>
      </c>
      <c r="AD79" s="5" t="s">
        <v>59</v>
      </c>
      <c r="AE79" s="19" t="s">
        <v>60</v>
      </c>
      <c r="AF79" s="5" t="s">
        <v>60</v>
      </c>
      <c r="AG79" s="5" t="s">
        <v>60</v>
      </c>
      <c r="AH79" s="23" t="s">
        <v>59</v>
      </c>
      <c r="AI79" s="23" t="s">
        <v>59</v>
      </c>
      <c r="AJ79" s="5" t="s">
        <v>60</v>
      </c>
      <c r="AK79" s="5" t="s">
        <v>60</v>
      </c>
      <c r="AL79" s="23" t="s">
        <v>59</v>
      </c>
      <c r="AM79" s="19" t="s">
        <v>60</v>
      </c>
      <c r="AN79" s="2" t="s">
        <v>62</v>
      </c>
      <c r="AO79" s="2" t="s">
        <v>62</v>
      </c>
      <c r="AP79" s="2" t="s">
        <v>61</v>
      </c>
      <c r="AQ79" s="2" t="s">
        <v>61</v>
      </c>
      <c r="AR79" s="2" t="s">
        <v>61</v>
      </c>
      <c r="AS79" s="2" t="s">
        <v>61</v>
      </c>
      <c r="AT79" s="2" t="s">
        <v>62</v>
      </c>
      <c r="AU79" s="2" t="s">
        <v>61</v>
      </c>
      <c r="AV79" s="2" t="s">
        <v>62</v>
      </c>
      <c r="AW79" s="2" t="s">
        <v>61</v>
      </c>
      <c r="AX79" s="2" t="s">
        <v>61</v>
      </c>
    </row>
    <row r="80" customFormat="false" ht="12.75" hidden="false" customHeight="false" outlineLevel="0" collapsed="false">
      <c r="A80" s="1" t="n">
        <v>93</v>
      </c>
      <c r="B80" s="2" t="s">
        <v>64</v>
      </c>
      <c r="C80" s="3" t="s">
        <v>216</v>
      </c>
      <c r="D80" s="2" t="s">
        <v>66</v>
      </c>
      <c r="E80" s="22" t="n">
        <v>2004</v>
      </c>
      <c r="F80" s="1" t="s">
        <v>214</v>
      </c>
      <c r="G80" s="1" t="s">
        <v>188</v>
      </c>
      <c r="I80" s="5" t="s">
        <v>78</v>
      </c>
      <c r="J80" s="2" t="s">
        <v>79</v>
      </c>
      <c r="K80" s="5" t="s">
        <v>154</v>
      </c>
      <c r="L80" s="1"/>
      <c r="M80" s="7" t="s">
        <v>60</v>
      </c>
      <c r="O80" s="7" t="s">
        <v>60</v>
      </c>
      <c r="P80" s="7" t="s">
        <v>60</v>
      </c>
      <c r="Q80" s="7" t="s">
        <v>60</v>
      </c>
      <c r="R80" s="7" t="s">
        <v>60</v>
      </c>
      <c r="S80" s="7" t="s">
        <v>60</v>
      </c>
      <c r="T80" s="26" t="s">
        <v>79</v>
      </c>
      <c r="U80" s="26" t="s">
        <v>79</v>
      </c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2" t="s">
        <v>62</v>
      </c>
      <c r="AO80" s="2" t="s">
        <v>62</v>
      </c>
      <c r="AP80" s="2" t="s">
        <v>61</v>
      </c>
      <c r="AQ80" s="2" t="s">
        <v>62</v>
      </c>
      <c r="AR80" s="2" t="s">
        <v>61</v>
      </c>
      <c r="AS80" s="2" t="s">
        <v>62</v>
      </c>
      <c r="AT80" s="2" t="s">
        <v>62</v>
      </c>
      <c r="AU80" s="2" t="s">
        <v>61</v>
      </c>
      <c r="AV80" s="2" t="s">
        <v>62</v>
      </c>
      <c r="AW80" s="2" t="s">
        <v>62</v>
      </c>
      <c r="AX80" s="2" t="s">
        <v>62</v>
      </c>
    </row>
    <row r="81" customFormat="false" ht="12.75" hidden="false" customHeight="false" outlineLevel="0" collapsed="false">
      <c r="A81" s="1" t="n">
        <v>83</v>
      </c>
      <c r="B81" s="2" t="s">
        <v>64</v>
      </c>
      <c r="C81" s="3" t="s">
        <v>217</v>
      </c>
      <c r="D81" s="2" t="s">
        <v>66</v>
      </c>
      <c r="E81" s="22" t="n">
        <v>2003</v>
      </c>
      <c r="F81" s="1" t="s">
        <v>214</v>
      </c>
      <c r="G81" s="1" t="s">
        <v>188</v>
      </c>
      <c r="I81" s="5" t="s">
        <v>78</v>
      </c>
      <c r="J81" s="2" t="s">
        <v>79</v>
      </c>
      <c r="K81" s="5" t="s">
        <v>154</v>
      </c>
      <c r="L81" s="1"/>
      <c r="M81" s="7" t="s">
        <v>60</v>
      </c>
      <c r="O81" s="7" t="s">
        <v>60</v>
      </c>
      <c r="P81" s="7" t="s">
        <v>60</v>
      </c>
      <c r="Q81" s="7" t="s">
        <v>60</v>
      </c>
      <c r="R81" s="7" t="s">
        <v>60</v>
      </c>
      <c r="S81" s="7" t="s">
        <v>60</v>
      </c>
      <c r="T81" s="26" t="s">
        <v>79</v>
      </c>
      <c r="U81" s="26" t="s">
        <v>79</v>
      </c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2" t="s">
        <v>62</v>
      </c>
      <c r="AO81" s="2" t="s">
        <v>62</v>
      </c>
      <c r="AP81" s="2" t="s">
        <v>61</v>
      </c>
      <c r="AQ81" s="2" t="s">
        <v>62</v>
      </c>
      <c r="AR81" s="2" t="s">
        <v>62</v>
      </c>
      <c r="AS81" s="2" t="s">
        <v>62</v>
      </c>
      <c r="AT81" s="2" t="s">
        <v>62</v>
      </c>
      <c r="AU81" s="2" t="s">
        <v>61</v>
      </c>
      <c r="AV81" s="2" t="s">
        <v>61</v>
      </c>
      <c r="AW81" s="2" t="s">
        <v>62</v>
      </c>
      <c r="AX81" s="2" t="s">
        <v>62</v>
      </c>
    </row>
    <row r="82" customFormat="false" ht="12.75" hidden="false" customHeight="false" outlineLevel="0" collapsed="false">
      <c r="A82" s="1" t="n">
        <v>55</v>
      </c>
      <c r="B82" s="2" t="s">
        <v>50</v>
      </c>
      <c r="C82" s="3" t="s">
        <v>218</v>
      </c>
      <c r="D82" s="3" t="s">
        <v>88</v>
      </c>
      <c r="E82" s="22" t="n">
        <v>2009</v>
      </c>
      <c r="F82" s="1" t="s">
        <v>219</v>
      </c>
      <c r="G82" s="1" t="s">
        <v>188</v>
      </c>
      <c r="I82" s="5" t="s">
        <v>78</v>
      </c>
      <c r="J82" s="2" t="s">
        <v>79</v>
      </c>
      <c r="K82" s="5" t="s">
        <v>154</v>
      </c>
      <c r="L82" s="1"/>
      <c r="M82" s="7" t="s">
        <v>60</v>
      </c>
      <c r="O82" s="7" t="s">
        <v>60</v>
      </c>
      <c r="P82" s="7" t="s">
        <v>60</v>
      </c>
      <c r="Q82" s="7" t="s">
        <v>60</v>
      </c>
      <c r="R82" s="7" t="s">
        <v>60</v>
      </c>
      <c r="S82" s="7" t="s">
        <v>60</v>
      </c>
      <c r="T82" s="26" t="s">
        <v>79</v>
      </c>
      <c r="U82" s="26" t="s">
        <v>79</v>
      </c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2" t="s">
        <v>62</v>
      </c>
      <c r="AO82" s="2" t="s">
        <v>62</v>
      </c>
      <c r="AP82" s="2" t="s">
        <v>62</v>
      </c>
      <c r="AQ82" s="2" t="s">
        <v>62</v>
      </c>
      <c r="AR82" s="2" t="s">
        <v>62</v>
      </c>
      <c r="AS82" s="2" t="s">
        <v>62</v>
      </c>
      <c r="AT82" s="2" t="s">
        <v>62</v>
      </c>
      <c r="AU82" s="2" t="s">
        <v>62</v>
      </c>
      <c r="AV82" s="2" t="s">
        <v>62</v>
      </c>
      <c r="AW82" s="2" t="s">
        <v>62</v>
      </c>
      <c r="AX82" s="2" t="s">
        <v>62</v>
      </c>
    </row>
    <row r="83" customFormat="false" ht="12.75" hidden="false" customHeight="false" outlineLevel="0" collapsed="false">
      <c r="A83" s="1" t="n">
        <v>78</v>
      </c>
      <c r="B83" s="2" t="s">
        <v>133</v>
      </c>
      <c r="C83" s="3" t="s">
        <v>220</v>
      </c>
      <c r="D83" s="21" t="s">
        <v>66</v>
      </c>
      <c r="E83" s="22" t="n">
        <v>2004</v>
      </c>
      <c r="F83" s="1" t="s">
        <v>219</v>
      </c>
      <c r="G83" s="1" t="s">
        <v>188</v>
      </c>
      <c r="I83" s="5" t="s">
        <v>78</v>
      </c>
      <c r="J83" s="2" t="s">
        <v>79</v>
      </c>
      <c r="K83" s="5" t="s">
        <v>154</v>
      </c>
      <c r="L83" s="1"/>
      <c r="M83" s="7" t="s">
        <v>60</v>
      </c>
      <c r="O83" s="7" t="s">
        <v>60</v>
      </c>
      <c r="P83" s="7" t="s">
        <v>60</v>
      </c>
      <c r="Q83" s="7" t="s">
        <v>60</v>
      </c>
      <c r="R83" s="7" t="s">
        <v>60</v>
      </c>
      <c r="S83" s="7" t="s">
        <v>60</v>
      </c>
      <c r="T83" s="26" t="s">
        <v>79</v>
      </c>
      <c r="U83" s="26" t="s">
        <v>79</v>
      </c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2" t="s">
        <v>62</v>
      </c>
      <c r="AO83" s="2" t="s">
        <v>62</v>
      </c>
      <c r="AP83" s="2" t="s">
        <v>61</v>
      </c>
      <c r="AQ83" s="2" t="s">
        <v>62</v>
      </c>
      <c r="AR83" s="2" t="s">
        <v>61</v>
      </c>
      <c r="AS83" s="2" t="s">
        <v>62</v>
      </c>
      <c r="AT83" s="2" t="s">
        <v>62</v>
      </c>
      <c r="AU83" s="2" t="s">
        <v>62</v>
      </c>
      <c r="AV83" s="2" t="s">
        <v>62</v>
      </c>
      <c r="AW83" s="2" t="s">
        <v>62</v>
      </c>
      <c r="AX83" s="2" t="s">
        <v>62</v>
      </c>
    </row>
    <row r="84" customFormat="false" ht="12.75" hidden="false" customHeight="false" outlineLevel="0" collapsed="false">
      <c r="A84" s="1" t="n">
        <v>88</v>
      </c>
      <c r="B84" s="2" t="s">
        <v>133</v>
      </c>
      <c r="C84" s="3" t="s">
        <v>221</v>
      </c>
      <c r="D84" s="21" t="s">
        <v>66</v>
      </c>
      <c r="E84" s="22" t="n">
        <v>2001</v>
      </c>
      <c r="F84" s="1" t="s">
        <v>219</v>
      </c>
      <c r="G84" s="1" t="s">
        <v>188</v>
      </c>
      <c r="I84" s="5" t="s">
        <v>78</v>
      </c>
      <c r="J84" s="2" t="s">
        <v>79</v>
      </c>
      <c r="K84" s="5" t="s">
        <v>154</v>
      </c>
      <c r="L84" s="1"/>
      <c r="M84" s="7" t="s">
        <v>60</v>
      </c>
      <c r="O84" s="7" t="s">
        <v>60</v>
      </c>
      <c r="P84" s="7" t="s">
        <v>60</v>
      </c>
      <c r="Q84" s="7" t="s">
        <v>60</v>
      </c>
      <c r="R84" s="7" t="s">
        <v>60</v>
      </c>
      <c r="S84" s="7" t="s">
        <v>60</v>
      </c>
      <c r="T84" s="26" t="s">
        <v>79</v>
      </c>
      <c r="U84" s="26" t="s">
        <v>79</v>
      </c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2" t="s">
        <v>62</v>
      </c>
      <c r="AO84" s="2" t="s">
        <v>62</v>
      </c>
      <c r="AP84" s="2" t="s">
        <v>62</v>
      </c>
      <c r="AQ84" s="2" t="s">
        <v>62</v>
      </c>
      <c r="AR84" s="2" t="s">
        <v>62</v>
      </c>
      <c r="AS84" s="2" t="s">
        <v>62</v>
      </c>
      <c r="AT84" s="2" t="s">
        <v>62</v>
      </c>
      <c r="AU84" s="2" t="s">
        <v>62</v>
      </c>
      <c r="AV84" s="2" t="s">
        <v>62</v>
      </c>
      <c r="AW84" s="2" t="s">
        <v>62</v>
      </c>
      <c r="AX84" s="2" t="s">
        <v>62</v>
      </c>
    </row>
    <row r="85" customFormat="false" ht="12.75" hidden="false" customHeight="false" outlineLevel="0" collapsed="false">
      <c r="A85" s="1" t="n">
        <v>91</v>
      </c>
      <c r="B85" s="2" t="s">
        <v>64</v>
      </c>
      <c r="C85" s="3" t="s">
        <v>222</v>
      </c>
      <c r="D85" s="2" t="s">
        <v>66</v>
      </c>
      <c r="E85" s="22" t="n">
        <v>2004</v>
      </c>
      <c r="F85" s="1" t="s">
        <v>223</v>
      </c>
      <c r="G85" s="1" t="s">
        <v>188</v>
      </c>
      <c r="I85" s="5" t="s">
        <v>78</v>
      </c>
      <c r="J85" s="2" t="s">
        <v>79</v>
      </c>
      <c r="K85" s="5" t="s">
        <v>154</v>
      </c>
      <c r="L85" s="1"/>
      <c r="M85" s="7" t="s">
        <v>60</v>
      </c>
      <c r="O85" s="7" t="s">
        <v>60</v>
      </c>
      <c r="P85" s="7" t="s">
        <v>60</v>
      </c>
      <c r="Q85" s="7" t="s">
        <v>60</v>
      </c>
      <c r="R85" s="7" t="s">
        <v>60</v>
      </c>
      <c r="S85" s="7" t="s">
        <v>60</v>
      </c>
      <c r="T85" s="26" t="s">
        <v>79</v>
      </c>
      <c r="U85" s="26" t="s">
        <v>79</v>
      </c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2" t="s">
        <v>62</v>
      </c>
      <c r="AO85" s="2" t="s">
        <v>62</v>
      </c>
      <c r="AP85" s="2" t="s">
        <v>61</v>
      </c>
      <c r="AQ85" s="2" t="s">
        <v>62</v>
      </c>
      <c r="AR85" s="2" t="s">
        <v>61</v>
      </c>
      <c r="AS85" s="2" t="s">
        <v>62</v>
      </c>
      <c r="AT85" s="2" t="s">
        <v>62</v>
      </c>
      <c r="AU85" s="2" t="s">
        <v>62</v>
      </c>
      <c r="AV85" s="2" t="s">
        <v>62</v>
      </c>
      <c r="AW85" s="2" t="s">
        <v>62</v>
      </c>
      <c r="AX85" s="2" t="s">
        <v>62</v>
      </c>
    </row>
    <row r="86" customFormat="false" ht="12.75" hidden="false" customHeight="false" outlineLevel="0" collapsed="false">
      <c r="A86" s="1" t="n">
        <v>71</v>
      </c>
      <c r="B86" s="2" t="s">
        <v>64</v>
      </c>
      <c r="C86" s="3" t="s">
        <v>224</v>
      </c>
      <c r="D86" s="2" t="s">
        <v>66</v>
      </c>
      <c r="E86" s="20" t="n">
        <v>2014</v>
      </c>
      <c r="F86" s="1" t="s">
        <v>225</v>
      </c>
      <c r="G86" s="1" t="s">
        <v>188</v>
      </c>
      <c r="I86" s="5" t="s">
        <v>78</v>
      </c>
      <c r="J86" s="2" t="s">
        <v>79</v>
      </c>
      <c r="K86" s="5" t="s">
        <v>154</v>
      </c>
      <c r="L86" s="1"/>
      <c r="M86" s="7" t="s">
        <v>60</v>
      </c>
      <c r="O86" s="7" t="s">
        <v>60</v>
      </c>
      <c r="P86" s="7" t="s">
        <v>60</v>
      </c>
      <c r="Q86" s="7" t="s">
        <v>60</v>
      </c>
      <c r="R86" s="7" t="s">
        <v>60</v>
      </c>
      <c r="S86" s="7" t="s">
        <v>60</v>
      </c>
      <c r="T86" s="26" t="s">
        <v>79</v>
      </c>
      <c r="U86" s="26" t="s">
        <v>79</v>
      </c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2" t="s">
        <v>62</v>
      </c>
      <c r="AO86" s="2" t="s">
        <v>62</v>
      </c>
      <c r="AP86" s="2" t="s">
        <v>62</v>
      </c>
      <c r="AQ86" s="2" t="s">
        <v>62</v>
      </c>
      <c r="AR86" s="2" t="s">
        <v>62</v>
      </c>
      <c r="AS86" s="2" t="s">
        <v>62</v>
      </c>
      <c r="AT86" s="2" t="s">
        <v>62</v>
      </c>
      <c r="AU86" s="2" t="s">
        <v>62</v>
      </c>
      <c r="AV86" s="2" t="s">
        <v>62</v>
      </c>
      <c r="AW86" s="2" t="s">
        <v>62</v>
      </c>
      <c r="AX86" s="2" t="s">
        <v>62</v>
      </c>
    </row>
    <row r="87" customFormat="false" ht="12.75" hidden="false" customHeight="false" outlineLevel="0" collapsed="false">
      <c r="A87" s="1" t="n">
        <v>54</v>
      </c>
      <c r="B87" s="2" t="s">
        <v>81</v>
      </c>
      <c r="C87" s="3" t="s">
        <v>226</v>
      </c>
      <c r="D87" s="21" t="s">
        <v>66</v>
      </c>
      <c r="E87" s="22" t="n">
        <v>2011</v>
      </c>
      <c r="F87" s="1" t="s">
        <v>225</v>
      </c>
      <c r="G87" s="1" t="s">
        <v>188</v>
      </c>
      <c r="I87" s="5" t="s">
        <v>78</v>
      </c>
      <c r="J87" s="2" t="s">
        <v>79</v>
      </c>
      <c r="K87" s="5" t="s">
        <v>154</v>
      </c>
      <c r="L87" s="1"/>
      <c r="M87" s="7" t="s">
        <v>60</v>
      </c>
      <c r="O87" s="7" t="s">
        <v>60</v>
      </c>
      <c r="P87" s="7" t="s">
        <v>60</v>
      </c>
      <c r="Q87" s="7" t="s">
        <v>60</v>
      </c>
      <c r="R87" s="7" t="s">
        <v>60</v>
      </c>
      <c r="S87" s="7" t="s">
        <v>60</v>
      </c>
      <c r="T87" s="26" t="s">
        <v>79</v>
      </c>
      <c r="U87" s="26" t="s">
        <v>79</v>
      </c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2" t="s">
        <v>62</v>
      </c>
      <c r="AO87" s="2" t="s">
        <v>62</v>
      </c>
      <c r="AP87" s="2" t="s">
        <v>62</v>
      </c>
      <c r="AQ87" s="2" t="s">
        <v>62</v>
      </c>
      <c r="AR87" s="2" t="s">
        <v>62</v>
      </c>
      <c r="AS87" s="2" t="s">
        <v>62</v>
      </c>
      <c r="AT87" s="2" t="s">
        <v>62</v>
      </c>
      <c r="AU87" s="2" t="s">
        <v>61</v>
      </c>
      <c r="AV87" s="2" t="s">
        <v>62</v>
      </c>
      <c r="AW87" s="2" t="s">
        <v>62</v>
      </c>
      <c r="AX87" s="2" t="s">
        <v>62</v>
      </c>
    </row>
    <row r="88" customFormat="false" ht="12.75" hidden="false" customHeight="false" outlineLevel="0" collapsed="false">
      <c r="A88" s="1" t="n">
        <v>64</v>
      </c>
      <c r="B88" s="2" t="s">
        <v>50</v>
      </c>
      <c r="C88" s="3" t="s">
        <v>227</v>
      </c>
      <c r="D88" s="3" t="s">
        <v>66</v>
      </c>
      <c r="E88" s="22" t="n">
        <v>2009</v>
      </c>
      <c r="F88" s="1" t="s">
        <v>225</v>
      </c>
      <c r="G88" s="1" t="s">
        <v>188</v>
      </c>
      <c r="I88" s="5" t="s">
        <v>78</v>
      </c>
      <c r="J88" s="2" t="s">
        <v>79</v>
      </c>
      <c r="K88" s="5" t="s">
        <v>154</v>
      </c>
      <c r="L88" s="1"/>
      <c r="M88" s="7" t="s">
        <v>60</v>
      </c>
      <c r="O88" s="7" t="s">
        <v>60</v>
      </c>
      <c r="P88" s="7" t="s">
        <v>60</v>
      </c>
      <c r="Q88" s="7" t="s">
        <v>60</v>
      </c>
      <c r="R88" s="7" t="s">
        <v>60</v>
      </c>
      <c r="S88" s="7" t="s">
        <v>60</v>
      </c>
      <c r="T88" s="26" t="s">
        <v>79</v>
      </c>
      <c r="U88" s="26" t="s">
        <v>79</v>
      </c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2" t="s">
        <v>62</v>
      </c>
      <c r="AO88" s="2" t="s">
        <v>62</v>
      </c>
      <c r="AP88" s="2" t="s">
        <v>62</v>
      </c>
      <c r="AQ88" s="2" t="s">
        <v>62</v>
      </c>
      <c r="AR88" s="2" t="s">
        <v>62</v>
      </c>
      <c r="AS88" s="2" t="s">
        <v>62</v>
      </c>
      <c r="AT88" s="2" t="s">
        <v>62</v>
      </c>
      <c r="AU88" s="2" t="s">
        <v>62</v>
      </c>
      <c r="AV88" s="2" t="s">
        <v>62</v>
      </c>
      <c r="AW88" s="2" t="s">
        <v>62</v>
      </c>
      <c r="AX88" s="2" t="s">
        <v>62</v>
      </c>
    </row>
    <row r="89" customFormat="false" ht="12.75" hidden="false" customHeight="false" outlineLevel="0" collapsed="false">
      <c r="A89" s="1" t="n">
        <v>62</v>
      </c>
      <c r="B89" s="2" t="s">
        <v>133</v>
      </c>
      <c r="C89" s="3" t="s">
        <v>228</v>
      </c>
      <c r="D89" s="21" t="s">
        <v>66</v>
      </c>
      <c r="E89" s="22" t="n">
        <v>2009</v>
      </c>
      <c r="F89" s="1" t="s">
        <v>225</v>
      </c>
      <c r="G89" s="1" t="s">
        <v>188</v>
      </c>
      <c r="I89" s="5" t="s">
        <v>78</v>
      </c>
      <c r="J89" s="2" t="s">
        <v>79</v>
      </c>
      <c r="K89" s="5" t="s">
        <v>154</v>
      </c>
      <c r="L89" s="1"/>
      <c r="M89" s="7" t="s">
        <v>60</v>
      </c>
      <c r="O89" s="7" t="s">
        <v>60</v>
      </c>
      <c r="P89" s="7" t="s">
        <v>60</v>
      </c>
      <c r="Q89" s="7" t="s">
        <v>60</v>
      </c>
      <c r="R89" s="7" t="s">
        <v>60</v>
      </c>
      <c r="S89" s="7" t="s">
        <v>60</v>
      </c>
      <c r="T89" s="26" t="s">
        <v>79</v>
      </c>
      <c r="U89" s="26" t="s">
        <v>79</v>
      </c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2" t="s">
        <v>62</v>
      </c>
      <c r="AO89" s="2" t="s">
        <v>62</v>
      </c>
      <c r="AP89" s="2" t="s">
        <v>62</v>
      </c>
      <c r="AQ89" s="2" t="s">
        <v>62</v>
      </c>
      <c r="AR89" s="2" t="s">
        <v>62</v>
      </c>
      <c r="AS89" s="2" t="s">
        <v>62</v>
      </c>
      <c r="AT89" s="2" t="s">
        <v>62</v>
      </c>
      <c r="AU89" s="2" t="s">
        <v>62</v>
      </c>
      <c r="AV89" s="2" t="s">
        <v>62</v>
      </c>
      <c r="AW89" s="2" t="s">
        <v>62</v>
      </c>
      <c r="AX89" s="2" t="s">
        <v>62</v>
      </c>
    </row>
    <row r="90" customFormat="false" ht="12.75" hidden="false" customHeight="false" outlineLevel="0" collapsed="false">
      <c r="A90" s="1" t="n">
        <v>96</v>
      </c>
      <c r="B90" s="2" t="s">
        <v>81</v>
      </c>
      <c r="C90" s="3" t="s">
        <v>229</v>
      </c>
      <c r="D90" s="21" t="s">
        <v>66</v>
      </c>
      <c r="E90" s="22" t="n">
        <v>2007</v>
      </c>
      <c r="F90" s="1" t="s">
        <v>225</v>
      </c>
      <c r="G90" s="1" t="s">
        <v>188</v>
      </c>
      <c r="I90" s="5" t="s">
        <v>78</v>
      </c>
      <c r="J90" s="2" t="s">
        <v>79</v>
      </c>
      <c r="K90" s="5" t="s">
        <v>154</v>
      </c>
      <c r="L90" s="1"/>
      <c r="M90" s="7" t="s">
        <v>60</v>
      </c>
      <c r="O90" s="7" t="s">
        <v>60</v>
      </c>
      <c r="P90" s="7" t="s">
        <v>60</v>
      </c>
      <c r="Q90" s="7" t="s">
        <v>60</v>
      </c>
      <c r="R90" s="7" t="s">
        <v>60</v>
      </c>
      <c r="S90" s="7" t="s">
        <v>60</v>
      </c>
      <c r="T90" s="26" t="s">
        <v>79</v>
      </c>
      <c r="U90" s="26" t="s">
        <v>79</v>
      </c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2" t="s">
        <v>62</v>
      </c>
      <c r="AO90" s="2" t="s">
        <v>62</v>
      </c>
      <c r="AP90" s="2" t="s">
        <v>62</v>
      </c>
      <c r="AQ90" s="2" t="s">
        <v>62</v>
      </c>
      <c r="AR90" s="2" t="s">
        <v>62</v>
      </c>
      <c r="AS90" s="2" t="s">
        <v>62</v>
      </c>
      <c r="AT90" s="2" t="s">
        <v>62</v>
      </c>
      <c r="AU90" s="2" t="s">
        <v>62</v>
      </c>
      <c r="AV90" s="2" t="s">
        <v>62</v>
      </c>
      <c r="AW90" s="2" t="s">
        <v>62</v>
      </c>
      <c r="AX90" s="2" t="s">
        <v>62</v>
      </c>
    </row>
    <row r="91" customFormat="false" ht="12.75" hidden="false" customHeight="false" outlineLevel="0" collapsed="false">
      <c r="A91" s="1" t="n">
        <v>94</v>
      </c>
      <c r="B91" s="2" t="s">
        <v>81</v>
      </c>
      <c r="C91" s="3" t="s">
        <v>230</v>
      </c>
      <c r="D91" s="21" t="s">
        <v>66</v>
      </c>
      <c r="E91" s="22" t="n">
        <v>2006</v>
      </c>
      <c r="F91" s="1" t="s">
        <v>225</v>
      </c>
      <c r="G91" s="1" t="s">
        <v>188</v>
      </c>
      <c r="H91" s="2" t="s">
        <v>54</v>
      </c>
      <c r="I91" s="5" t="s">
        <v>78</v>
      </c>
      <c r="J91" s="2" t="s">
        <v>79</v>
      </c>
      <c r="K91" s="5" t="s">
        <v>201</v>
      </c>
      <c r="L91" s="1" t="s">
        <v>231</v>
      </c>
      <c r="M91" s="7" t="s">
        <v>201</v>
      </c>
      <c r="O91" s="7" t="s">
        <v>60</v>
      </c>
      <c r="P91" s="7" t="s">
        <v>60</v>
      </c>
      <c r="Q91" s="7" t="s">
        <v>60</v>
      </c>
      <c r="R91" s="7" t="s">
        <v>60</v>
      </c>
      <c r="S91" s="7" t="s">
        <v>60</v>
      </c>
      <c r="T91" s="7" t="s">
        <v>59</v>
      </c>
      <c r="U91" s="7" t="s">
        <v>59</v>
      </c>
      <c r="V91" s="7" t="s">
        <v>60</v>
      </c>
      <c r="W91" s="7" t="s">
        <v>60</v>
      </c>
      <c r="X91" s="19" t="s">
        <v>60</v>
      </c>
      <c r="Y91" s="19" t="s">
        <v>60</v>
      </c>
      <c r="Z91" s="19" t="s">
        <v>60</v>
      </c>
      <c r="AA91" s="19" t="s">
        <v>60</v>
      </c>
      <c r="AB91" s="19" t="s">
        <v>60</v>
      </c>
      <c r="AC91" s="23" t="s">
        <v>59</v>
      </c>
      <c r="AD91" s="23" t="s">
        <v>59</v>
      </c>
      <c r="AE91" s="19" t="s">
        <v>59</v>
      </c>
      <c r="AF91" s="5" t="s">
        <v>60</v>
      </c>
      <c r="AG91" s="5" t="s">
        <v>60</v>
      </c>
      <c r="AH91" s="5" t="s">
        <v>60</v>
      </c>
      <c r="AI91" s="5" t="s">
        <v>60</v>
      </c>
      <c r="AJ91" s="5" t="s">
        <v>60</v>
      </c>
      <c r="AK91" s="5" t="s">
        <v>60</v>
      </c>
      <c r="AL91" s="23" t="s">
        <v>59</v>
      </c>
      <c r="AM91" s="19" t="s">
        <v>60</v>
      </c>
      <c r="AN91" s="2" t="s">
        <v>62</v>
      </c>
      <c r="AO91" s="2" t="s">
        <v>62</v>
      </c>
      <c r="AP91" s="2" t="s">
        <v>62</v>
      </c>
      <c r="AQ91" s="2" t="s">
        <v>62</v>
      </c>
      <c r="AR91" s="2" t="s">
        <v>61</v>
      </c>
      <c r="AS91" s="2" t="s">
        <v>62</v>
      </c>
      <c r="AT91" s="2" t="s">
        <v>62</v>
      </c>
      <c r="AU91" s="2" t="s">
        <v>62</v>
      </c>
      <c r="AV91" s="2" t="s">
        <v>61</v>
      </c>
      <c r="AW91" s="2" t="s">
        <v>62</v>
      </c>
      <c r="AX91" s="2" t="s">
        <v>61</v>
      </c>
    </row>
    <row r="92" customFormat="false" ht="12.75" hidden="false" customHeight="false" outlineLevel="0" collapsed="false">
      <c r="A92" s="1" t="n">
        <v>76</v>
      </c>
      <c r="B92" s="2" t="s">
        <v>64</v>
      </c>
      <c r="C92" s="3" t="s">
        <v>232</v>
      </c>
      <c r="D92" s="2" t="s">
        <v>66</v>
      </c>
      <c r="E92" s="22" t="n">
        <v>2008</v>
      </c>
      <c r="F92" s="1" t="s">
        <v>233</v>
      </c>
      <c r="G92" s="1" t="s">
        <v>188</v>
      </c>
      <c r="I92" s="5" t="s">
        <v>78</v>
      </c>
      <c r="J92" s="2" t="s">
        <v>79</v>
      </c>
      <c r="K92" s="5" t="s">
        <v>154</v>
      </c>
      <c r="L92" s="1"/>
      <c r="M92" s="7" t="s">
        <v>60</v>
      </c>
      <c r="O92" s="7" t="s">
        <v>60</v>
      </c>
      <c r="P92" s="7" t="s">
        <v>60</v>
      </c>
      <c r="Q92" s="7" t="s">
        <v>60</v>
      </c>
      <c r="R92" s="7" t="s">
        <v>60</v>
      </c>
      <c r="S92" s="7" t="s">
        <v>60</v>
      </c>
      <c r="T92" s="26" t="s">
        <v>79</v>
      </c>
      <c r="U92" s="26" t="s">
        <v>79</v>
      </c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2" t="s">
        <v>62</v>
      </c>
      <c r="AO92" s="2" t="s">
        <v>62</v>
      </c>
      <c r="AP92" s="2" t="s">
        <v>62</v>
      </c>
      <c r="AQ92" s="2" t="s">
        <v>62</v>
      </c>
      <c r="AR92" s="2" t="s">
        <v>62</v>
      </c>
      <c r="AS92" s="2" t="s">
        <v>62</v>
      </c>
      <c r="AT92" s="2" t="s">
        <v>62</v>
      </c>
      <c r="AU92" s="2" t="s">
        <v>62</v>
      </c>
      <c r="AV92" s="2" t="s">
        <v>62</v>
      </c>
      <c r="AW92" s="2" t="s">
        <v>62</v>
      </c>
      <c r="AX92" s="2" t="s">
        <v>62</v>
      </c>
    </row>
    <row r="96" customFormat="false" ht="12.75" hidden="false" customHeight="false" outlineLevel="0" collapsed="false">
      <c r="R96" s="7" t="s">
        <v>234</v>
      </c>
    </row>
  </sheetData>
  <autoFilter ref="A1:AX92"/>
  <conditionalFormatting sqref="M77:N65536 O45:S65536 M72:N75 M52:N70 T91:U92 U64 T80:U89 T90:AB90 AD33:AE33 V25:AM25 AE79 AE90 T45:T65 V12:AM12 AH33:AI33 AH18:AM18 V10:AM10 V61:AM62 AL33:AM33 V18:AF18 V33:AB33 V46:AM46 V41:AM41 U51:U53 V65:AM65 T66:U78 T79:W79 T93:T65536 M45:N50 M1:T44">
    <cfRule type="cellIs" priority="2" operator="equal" aboveAverage="0" equalAverage="0" bottom="0" percent="0" rank="0" text="" dxfId="3">
      <formula>"pos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0.13671875" defaultRowHeight="12.75" zeroHeight="false" outlineLevelRow="0" outlineLevelCol="0"/>
  <cols>
    <col collapsed="false" customWidth="true" hidden="false" outlineLevel="0" max="1" min="1" style="29" width="54.85"/>
    <col collapsed="false" customWidth="true" hidden="false" outlineLevel="0" max="2" min="2" style="29" width="12.85"/>
    <col collapsed="false" customWidth="true" hidden="false" outlineLevel="0" max="3" min="3" style="29" width="30.56"/>
    <col collapsed="false" customWidth="true" hidden="false" outlineLevel="0" max="4" min="4" style="29" width="32.14"/>
    <col collapsed="false" customWidth="false" hidden="false" outlineLevel="0" max="257" min="5" style="29" width="10.13"/>
  </cols>
  <sheetData>
    <row r="1" s="30" customFormat="true" ht="12.75" hidden="false" customHeight="false" outlineLevel="0" collapsed="false">
      <c r="A1" s="30" t="s">
        <v>235</v>
      </c>
      <c r="B1" s="30" t="s">
        <v>236</v>
      </c>
      <c r="C1" s="30" t="s">
        <v>237</v>
      </c>
      <c r="D1" s="30" t="s">
        <v>238</v>
      </c>
    </row>
    <row r="2" customFormat="false" ht="15" hidden="false" customHeight="false" outlineLevel="0" collapsed="false">
      <c r="A2" s="31" t="s">
        <v>239</v>
      </c>
      <c r="B2" s="31"/>
      <c r="C2" s="29" t="s">
        <v>240</v>
      </c>
      <c r="D2" s="31" t="s">
        <v>241</v>
      </c>
    </row>
    <row r="3" customFormat="false" ht="15" hidden="false" customHeight="false" outlineLevel="0" collapsed="false">
      <c r="A3" s="31" t="s">
        <v>242</v>
      </c>
      <c r="B3" s="31" t="s">
        <v>243</v>
      </c>
      <c r="C3" s="29" t="s">
        <v>244</v>
      </c>
      <c r="D3" s="31" t="s">
        <v>241</v>
      </c>
    </row>
    <row r="4" customFormat="false" ht="15" hidden="false" customHeight="false" outlineLevel="0" collapsed="false">
      <c r="A4" s="31" t="s">
        <v>242</v>
      </c>
      <c r="B4" s="31" t="s">
        <v>245</v>
      </c>
      <c r="C4" s="29" t="s">
        <v>246</v>
      </c>
      <c r="D4" s="31" t="s">
        <v>241</v>
      </c>
    </row>
    <row r="5" customFormat="false" ht="15" hidden="false" customHeight="false" outlineLevel="0" collapsed="false">
      <c r="A5" s="31" t="s">
        <v>247</v>
      </c>
      <c r="B5" s="31" t="s">
        <v>248</v>
      </c>
      <c r="C5" s="29" t="s">
        <v>249</v>
      </c>
      <c r="D5" s="31" t="s">
        <v>241</v>
      </c>
    </row>
    <row r="6" customFormat="false" ht="15" hidden="false" customHeight="false" outlineLevel="0" collapsed="false">
      <c r="A6" s="31" t="s">
        <v>247</v>
      </c>
      <c r="B6" s="31" t="s">
        <v>250</v>
      </c>
      <c r="C6" s="29" t="s">
        <v>251</v>
      </c>
      <c r="D6" s="31" t="s">
        <v>241</v>
      </c>
    </row>
    <row r="7" customFormat="false" ht="15" hidden="false" customHeight="false" outlineLevel="0" collapsed="false">
      <c r="A7" s="31" t="s">
        <v>252</v>
      </c>
      <c r="B7" s="31" t="s">
        <v>253</v>
      </c>
      <c r="C7" s="29" t="s">
        <v>254</v>
      </c>
      <c r="D7" s="31" t="s">
        <v>241</v>
      </c>
    </row>
    <row r="8" customFormat="false" ht="15" hidden="false" customHeight="false" outlineLevel="0" collapsed="false">
      <c r="A8" s="31" t="s">
        <v>252</v>
      </c>
      <c r="B8" s="31" t="s">
        <v>255</v>
      </c>
      <c r="C8" s="29" t="s">
        <v>256</v>
      </c>
      <c r="D8" s="31" t="s">
        <v>241</v>
      </c>
    </row>
    <row r="9" customFormat="false" ht="15" hidden="false" customHeight="false" outlineLevel="0" collapsed="false">
      <c r="A9" s="31" t="s">
        <v>257</v>
      </c>
      <c r="B9" s="31" t="s">
        <v>258</v>
      </c>
      <c r="C9" s="29" t="s">
        <v>259</v>
      </c>
      <c r="D9" s="31" t="s">
        <v>241</v>
      </c>
    </row>
    <row r="10" customFormat="false" ht="15" hidden="false" customHeight="false" outlineLevel="0" collapsed="false">
      <c r="A10" s="31" t="s">
        <v>257</v>
      </c>
      <c r="B10" s="31" t="s">
        <v>260</v>
      </c>
      <c r="C10" s="29" t="s">
        <v>261</v>
      </c>
      <c r="D10" s="31" t="s">
        <v>241</v>
      </c>
    </row>
    <row r="11" s="7" customFormat="true" ht="15" hidden="false" customHeight="false" outlineLevel="0" collapsed="false">
      <c r="A11" s="7" t="s">
        <v>262</v>
      </c>
      <c r="B11" s="7" t="s">
        <v>263</v>
      </c>
      <c r="C11" s="7" t="s">
        <v>264</v>
      </c>
      <c r="D11" s="31" t="s">
        <v>241</v>
      </c>
    </row>
    <row r="12" s="7" customFormat="true" ht="15" hidden="false" customHeight="false" outlineLevel="0" collapsed="false">
      <c r="A12" s="7" t="s">
        <v>262</v>
      </c>
      <c r="B12" s="7" t="s">
        <v>265</v>
      </c>
      <c r="C12" s="7" t="s">
        <v>266</v>
      </c>
      <c r="D12" s="31" t="s">
        <v>241</v>
      </c>
    </row>
    <row r="13" customFormat="false" ht="30" hidden="false" customHeight="false" outlineLevel="0" collapsed="false">
      <c r="A13" s="31" t="s">
        <v>267</v>
      </c>
      <c r="B13" s="31" t="s">
        <v>268</v>
      </c>
      <c r="C13" s="32" t="s">
        <v>269</v>
      </c>
      <c r="D13" s="31" t="s">
        <v>270</v>
      </c>
    </row>
    <row r="14" customFormat="false" ht="30" hidden="false" customHeight="false" outlineLevel="0" collapsed="false">
      <c r="A14" s="31" t="s">
        <v>267</v>
      </c>
      <c r="B14" s="31" t="s">
        <v>271</v>
      </c>
      <c r="C14" s="32" t="s">
        <v>272</v>
      </c>
      <c r="D14" s="31" t="s">
        <v>270</v>
      </c>
      <c r="E14" s="31"/>
    </row>
    <row r="15" customFormat="false" ht="30" hidden="false" customHeight="false" outlineLevel="0" collapsed="false">
      <c r="A15" s="31" t="s">
        <v>273</v>
      </c>
      <c r="B15" s="31" t="s">
        <v>274</v>
      </c>
      <c r="C15" s="32" t="s">
        <v>275</v>
      </c>
      <c r="D15" s="31" t="s">
        <v>270</v>
      </c>
      <c r="E15" s="31"/>
    </row>
    <row r="16" customFormat="false" ht="30" hidden="false" customHeight="false" outlineLevel="0" collapsed="false">
      <c r="A16" s="31" t="s">
        <v>273</v>
      </c>
      <c r="B16" s="31" t="s">
        <v>276</v>
      </c>
      <c r="C16" s="32" t="s">
        <v>277</v>
      </c>
      <c r="D16" s="31" t="s">
        <v>270</v>
      </c>
    </row>
    <row r="17" customFormat="false" ht="30" hidden="false" customHeight="false" outlineLevel="0" collapsed="false">
      <c r="A17" s="31" t="s">
        <v>278</v>
      </c>
      <c r="B17" s="31" t="s">
        <v>279</v>
      </c>
      <c r="C17" s="32" t="s">
        <v>280</v>
      </c>
      <c r="D17" s="31" t="s">
        <v>270</v>
      </c>
    </row>
    <row r="18" customFormat="false" ht="30" hidden="false" customHeight="false" outlineLevel="0" collapsed="false">
      <c r="A18" s="31" t="s">
        <v>278</v>
      </c>
      <c r="B18" s="31" t="s">
        <v>281</v>
      </c>
      <c r="C18" s="32" t="s">
        <v>282</v>
      </c>
      <c r="D18" s="31" t="s">
        <v>270</v>
      </c>
    </row>
    <row r="19" customFormat="false" ht="30" hidden="false" customHeight="false" outlineLevel="0" collapsed="false">
      <c r="A19" s="31" t="s">
        <v>283</v>
      </c>
      <c r="B19" s="31" t="s">
        <v>284</v>
      </c>
      <c r="C19" s="32" t="s">
        <v>285</v>
      </c>
      <c r="D19" s="31" t="s">
        <v>270</v>
      </c>
    </row>
    <row r="20" customFormat="false" ht="30" hidden="false" customHeight="false" outlineLevel="0" collapsed="false">
      <c r="A20" s="31" t="s">
        <v>283</v>
      </c>
      <c r="B20" s="31" t="s">
        <v>286</v>
      </c>
      <c r="C20" s="32" t="s">
        <v>287</v>
      </c>
      <c r="D20" s="31" t="s">
        <v>270</v>
      </c>
    </row>
    <row r="21" customFormat="false" ht="30" hidden="false" customHeight="false" outlineLevel="0" collapsed="false">
      <c r="A21" s="31" t="s">
        <v>288</v>
      </c>
      <c r="B21" s="31" t="s">
        <v>289</v>
      </c>
      <c r="C21" s="32" t="s">
        <v>290</v>
      </c>
      <c r="D21" s="31" t="s">
        <v>270</v>
      </c>
    </row>
    <row r="22" customFormat="false" ht="30" hidden="false" customHeight="false" outlineLevel="0" collapsed="false">
      <c r="A22" s="31" t="s">
        <v>288</v>
      </c>
      <c r="B22" s="31" t="s">
        <v>291</v>
      </c>
      <c r="C22" s="32" t="s">
        <v>292</v>
      </c>
      <c r="D22" s="31" t="s">
        <v>270</v>
      </c>
      <c r="E22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12.5625" defaultRowHeight="15.75" zeroHeight="false" outlineLevelRow="0" outlineLevelCol="0"/>
  <cols>
    <col collapsed="false" customWidth="true" hidden="false" outlineLevel="0" max="1" min="1" style="34" width="53.13"/>
    <col collapsed="false" customWidth="false" hidden="false" outlineLevel="0" max="3" min="2" style="34" width="12.56"/>
    <col collapsed="false" customWidth="true" hidden="false" outlineLevel="0" max="4" min="4" style="34" width="23.41"/>
    <col collapsed="false" customWidth="true" hidden="false" outlineLevel="0" max="5" min="5" style="34" width="14.28"/>
    <col collapsed="false" customWidth="false" hidden="false" outlineLevel="0" max="257" min="6" style="34" width="12.56"/>
  </cols>
  <sheetData>
    <row r="1" customFormat="false" ht="15.75" hidden="false" customHeight="false" outlineLevel="0" collapsed="false">
      <c r="A1" s="35" t="s">
        <v>293</v>
      </c>
      <c r="B1" s="35" t="s">
        <v>294</v>
      </c>
      <c r="C1" s="35" t="s">
        <v>295</v>
      </c>
      <c r="D1" s="35" t="s">
        <v>296</v>
      </c>
      <c r="E1" s="36" t="s">
        <v>297</v>
      </c>
    </row>
    <row r="2" customFormat="false" ht="15.75" hidden="false" customHeight="false" outlineLevel="0" collapsed="false">
      <c r="A2" s="37" t="s">
        <v>298</v>
      </c>
      <c r="B2" s="38" t="n">
        <v>94</v>
      </c>
      <c r="C2" s="38" t="n">
        <v>216880</v>
      </c>
      <c r="D2" s="39" t="n">
        <v>46287921</v>
      </c>
      <c r="E2" s="40" t="s">
        <v>299</v>
      </c>
    </row>
    <row r="3" customFormat="false" ht="15.75" hidden="false" customHeight="false" outlineLevel="0" collapsed="false">
      <c r="A3" s="41" t="s">
        <v>300</v>
      </c>
      <c r="B3" s="38" t="n">
        <v>106</v>
      </c>
      <c r="C3" s="38" t="n">
        <v>193699</v>
      </c>
      <c r="D3" s="39" t="n">
        <v>44542160</v>
      </c>
      <c r="E3" s="40" t="s">
        <v>301</v>
      </c>
    </row>
    <row r="4" customFormat="false" ht="15.75" hidden="false" customHeight="false" outlineLevel="0" collapsed="false">
      <c r="A4" s="37" t="s">
        <v>302</v>
      </c>
      <c r="B4" s="38" t="n">
        <v>96</v>
      </c>
      <c r="C4" s="38" t="n">
        <v>203861</v>
      </c>
      <c r="D4" s="39" t="n">
        <v>60254321</v>
      </c>
      <c r="E4" s="40" t="s">
        <v>303</v>
      </c>
    </row>
    <row r="5" customFormat="false" ht="15.75" hidden="false" customHeight="false" outlineLevel="0" collapsed="false">
      <c r="A5" s="37" t="s">
        <v>304</v>
      </c>
      <c r="B5" s="38" t="n">
        <v>102</v>
      </c>
      <c r="C5" s="38" t="n">
        <v>212575</v>
      </c>
      <c r="D5" s="39" t="n">
        <v>67006369</v>
      </c>
      <c r="E5" s="40" t="s">
        <v>305</v>
      </c>
    </row>
    <row r="6" customFormat="false" ht="15.75" hidden="false" customHeight="false" outlineLevel="0" collapsed="false">
      <c r="A6" s="37" t="s">
        <v>306</v>
      </c>
      <c r="B6" s="38" t="n">
        <v>96</v>
      </c>
      <c r="C6" s="38" t="n">
        <v>194440</v>
      </c>
      <c r="D6" s="39" t="n">
        <v>62443758</v>
      </c>
      <c r="E6" s="40" t="s">
        <v>307</v>
      </c>
    </row>
    <row r="7" customFormat="false" ht="15.75" hidden="false" customHeight="false" outlineLevel="0" collapsed="false">
      <c r="A7" s="37" t="s">
        <v>308</v>
      </c>
      <c r="B7" s="38" t="n">
        <v>92</v>
      </c>
      <c r="C7" s="38" t="n">
        <v>263445</v>
      </c>
      <c r="D7" s="39" t="n">
        <v>44825871</v>
      </c>
      <c r="E7" s="40" t="s">
        <v>309</v>
      </c>
    </row>
    <row r="8" customFormat="false" ht="15.75" hidden="false" customHeight="false" outlineLevel="0" collapsed="false">
      <c r="A8" s="42" t="s">
        <v>310</v>
      </c>
      <c r="B8" s="38" t="n">
        <v>94</v>
      </c>
      <c r="C8" s="38" t="n">
        <v>161065</v>
      </c>
      <c r="D8" s="39" t="n">
        <v>34257490</v>
      </c>
      <c r="E8" s="40" t="s">
        <v>311</v>
      </c>
    </row>
    <row r="9" customFormat="false" ht="15.75" hidden="false" customHeight="false" outlineLevel="0" collapsed="false">
      <c r="A9" s="37" t="s">
        <v>312</v>
      </c>
      <c r="B9" s="38" t="n">
        <v>97</v>
      </c>
      <c r="C9" s="38" t="n">
        <v>203376</v>
      </c>
      <c r="D9" s="39" t="n">
        <v>32386946</v>
      </c>
      <c r="E9" s="40" t="s">
        <v>313</v>
      </c>
    </row>
    <row r="10" customFormat="false" ht="15.75" hidden="false" customHeight="false" outlineLevel="0" collapsed="false">
      <c r="A10" s="42" t="s">
        <v>314</v>
      </c>
      <c r="B10" s="38" t="n">
        <v>128</v>
      </c>
      <c r="C10" s="38" t="n">
        <v>174407</v>
      </c>
      <c r="D10" s="39" t="n">
        <v>75614918</v>
      </c>
      <c r="E10" s="40" t="s">
        <v>315</v>
      </c>
    </row>
    <row r="11" customFormat="false" ht="15.75" hidden="false" customHeight="false" outlineLevel="0" collapsed="false">
      <c r="A11" s="43" t="s">
        <v>316</v>
      </c>
      <c r="B11" s="38" t="n">
        <v>96</v>
      </c>
      <c r="C11" s="38" t="n">
        <v>193281</v>
      </c>
      <c r="D11" s="39" t="n">
        <v>29189143</v>
      </c>
      <c r="E11" s="40" t="s">
        <v>317</v>
      </c>
    </row>
    <row r="12" customFormat="false" ht="15.75" hidden="false" customHeight="false" outlineLevel="0" collapsed="false">
      <c r="A12" s="43" t="s">
        <v>318</v>
      </c>
      <c r="B12" s="38" t="n">
        <v>111</v>
      </c>
      <c r="C12" s="38" t="n">
        <v>168268</v>
      </c>
      <c r="D12" s="39" t="n">
        <v>37526096</v>
      </c>
      <c r="E12" s="40" t="s">
        <v>319</v>
      </c>
    </row>
    <row r="13" customFormat="false" ht="15.75" hidden="false" customHeight="false" outlineLevel="0" collapsed="false">
      <c r="A13" s="43" t="s">
        <v>320</v>
      </c>
      <c r="B13" s="38" t="n">
        <v>92</v>
      </c>
      <c r="C13" s="38" t="n">
        <v>182467</v>
      </c>
      <c r="D13" s="39" t="n">
        <v>53635706</v>
      </c>
      <c r="E13" s="40" t="s">
        <v>3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34" width="55.42"/>
    <col collapsed="false" customWidth="false" hidden="false" outlineLevel="0" max="2" min="2" style="34" width="12.42"/>
    <col collapsed="false" customWidth="true" hidden="false" outlineLevel="0" max="3" min="3" style="34" width="18.85"/>
    <col collapsed="false" customWidth="false" hidden="false" outlineLevel="0" max="257" min="4" style="34" width="12.42"/>
  </cols>
  <sheetData>
    <row r="1" customFormat="false" ht="15.75" hidden="false" customHeight="true" outlineLevel="0" collapsed="false">
      <c r="A1" s="35" t="s">
        <v>293</v>
      </c>
      <c r="B1" s="35" t="s">
        <v>322</v>
      </c>
      <c r="C1" s="35"/>
      <c r="D1" s="35" t="s">
        <v>323</v>
      </c>
      <c r="E1" s="35"/>
      <c r="F1" s="35"/>
      <c r="G1" s="35"/>
    </row>
    <row r="2" customFormat="false" ht="15.75" hidden="false" customHeight="false" outlineLevel="0" collapsed="false">
      <c r="A2" s="35"/>
      <c r="B2" s="35" t="s">
        <v>324</v>
      </c>
      <c r="C2" s="35" t="s">
        <v>325</v>
      </c>
      <c r="D2" s="35" t="s">
        <v>325</v>
      </c>
      <c r="E2" s="35"/>
      <c r="F2" s="35"/>
      <c r="G2" s="35"/>
    </row>
    <row r="3" customFormat="false" ht="15.75" hidden="false" customHeight="false" outlineLevel="0" collapsed="false">
      <c r="A3" s="44" t="s">
        <v>298</v>
      </c>
      <c r="B3" s="45" t="s">
        <v>326</v>
      </c>
      <c r="C3" s="45" t="s">
        <v>327</v>
      </c>
      <c r="D3" s="45" t="s">
        <v>328</v>
      </c>
      <c r="E3" s="45" t="s">
        <v>329</v>
      </c>
      <c r="F3" s="45" t="s">
        <v>330</v>
      </c>
      <c r="G3" s="45"/>
    </row>
    <row r="4" customFormat="false" ht="15.75" hidden="false" customHeight="false" outlineLevel="0" collapsed="false">
      <c r="A4" s="46" t="s">
        <v>300</v>
      </c>
      <c r="B4" s="45" t="s">
        <v>331</v>
      </c>
      <c r="C4" s="45" t="s">
        <v>332</v>
      </c>
      <c r="D4" s="45" t="s">
        <v>333</v>
      </c>
      <c r="E4" s="45" t="s">
        <v>334</v>
      </c>
      <c r="F4" s="45"/>
      <c r="G4" s="45"/>
    </row>
    <row r="5" customFormat="false" ht="15.75" hidden="false" customHeight="false" outlineLevel="0" collapsed="false">
      <c r="A5" s="44" t="s">
        <v>302</v>
      </c>
      <c r="B5" s="45" t="s">
        <v>335</v>
      </c>
      <c r="C5" s="45" t="s">
        <v>336</v>
      </c>
      <c r="D5" s="45" t="s">
        <v>337</v>
      </c>
      <c r="E5" s="45" t="s">
        <v>338</v>
      </c>
      <c r="F5" s="45" t="s">
        <v>339</v>
      </c>
      <c r="G5" s="45"/>
    </row>
    <row r="6" customFormat="false" ht="15.75" hidden="false" customHeight="false" outlineLevel="0" collapsed="false">
      <c r="A6" s="44" t="s">
        <v>304</v>
      </c>
      <c r="B6" s="45" t="s">
        <v>340</v>
      </c>
      <c r="C6" s="45" t="s">
        <v>341</v>
      </c>
      <c r="D6" s="45" t="s">
        <v>342</v>
      </c>
      <c r="E6" s="45" t="s">
        <v>343</v>
      </c>
      <c r="F6" s="45" t="s">
        <v>344</v>
      </c>
      <c r="G6" s="45" t="s">
        <v>345</v>
      </c>
    </row>
    <row r="7" customFormat="false" ht="15.75" hidden="false" customHeight="false" outlineLevel="0" collapsed="false">
      <c r="A7" s="44" t="s">
        <v>306</v>
      </c>
      <c r="B7" s="45" t="s">
        <v>346</v>
      </c>
      <c r="C7" s="45" t="s">
        <v>347</v>
      </c>
      <c r="D7" s="45" t="s">
        <v>348</v>
      </c>
      <c r="E7" s="45" t="s">
        <v>349</v>
      </c>
      <c r="F7" s="45" t="s">
        <v>350</v>
      </c>
      <c r="G7" s="45"/>
    </row>
    <row r="8" customFormat="false" ht="15.75" hidden="false" customHeight="false" outlineLevel="0" collapsed="false">
      <c r="A8" s="44" t="s">
        <v>308</v>
      </c>
      <c r="B8" s="45" t="s">
        <v>340</v>
      </c>
      <c r="C8" s="45" t="s">
        <v>351</v>
      </c>
      <c r="D8" s="45" t="s">
        <v>352</v>
      </c>
      <c r="E8" s="45" t="s">
        <v>329</v>
      </c>
      <c r="F8" s="45" t="s">
        <v>353</v>
      </c>
      <c r="G8" s="45"/>
    </row>
    <row r="9" customFormat="false" ht="15.75" hidden="false" customHeight="false" outlineLevel="0" collapsed="false">
      <c r="A9" s="42" t="s">
        <v>310</v>
      </c>
      <c r="B9" s="38" t="s">
        <v>354</v>
      </c>
      <c r="C9" s="38" t="s">
        <v>354</v>
      </c>
      <c r="D9" s="47" t="s">
        <v>355</v>
      </c>
      <c r="E9" s="38"/>
      <c r="F9" s="38"/>
      <c r="G9" s="38"/>
    </row>
    <row r="10" s="48" customFormat="true" ht="15.75" hidden="false" customHeight="false" outlineLevel="0" collapsed="false">
      <c r="A10" s="44" t="s">
        <v>312</v>
      </c>
      <c r="B10" s="45" t="s">
        <v>356</v>
      </c>
      <c r="C10" s="45" t="s">
        <v>357</v>
      </c>
      <c r="D10" s="45" t="s">
        <v>358</v>
      </c>
      <c r="E10" s="45" t="s">
        <v>359</v>
      </c>
      <c r="F10" s="45" t="s">
        <v>360</v>
      </c>
      <c r="G10" s="45"/>
    </row>
    <row r="11" s="48" customFormat="true" ht="15.75" hidden="false" customHeight="false" outlineLevel="0" collapsed="false">
      <c r="A11" s="42" t="s">
        <v>314</v>
      </c>
      <c r="B11" s="38" t="s">
        <v>361</v>
      </c>
      <c r="C11" s="38" t="s">
        <v>362</v>
      </c>
      <c r="D11" s="38" t="s">
        <v>363</v>
      </c>
      <c r="E11" s="38" t="s">
        <v>364</v>
      </c>
      <c r="F11" s="38" t="s">
        <v>365</v>
      </c>
      <c r="G11" s="38"/>
    </row>
    <row r="12" s="48" customFormat="true" ht="15.75" hidden="false" customHeight="false" outlineLevel="0" collapsed="false">
      <c r="A12" s="49" t="s">
        <v>316</v>
      </c>
      <c r="B12" s="45" t="s">
        <v>354</v>
      </c>
      <c r="C12" s="45" t="s">
        <v>354</v>
      </c>
      <c r="D12" s="45" t="s">
        <v>355</v>
      </c>
      <c r="E12" s="45"/>
      <c r="F12" s="45"/>
      <c r="G12" s="45"/>
    </row>
    <row r="13" s="48" customFormat="true" ht="15.75" hidden="false" customHeight="false" outlineLevel="0" collapsed="false">
      <c r="A13" s="49" t="s">
        <v>318</v>
      </c>
      <c r="B13" s="45" t="s">
        <v>354</v>
      </c>
      <c r="C13" s="45" t="s">
        <v>354</v>
      </c>
      <c r="D13" s="45" t="s">
        <v>355</v>
      </c>
      <c r="E13" s="45"/>
      <c r="F13" s="45"/>
      <c r="G13" s="45"/>
    </row>
    <row r="14" s="48" customFormat="true" ht="15.75" hidden="false" customHeight="false" outlineLevel="0" collapsed="false">
      <c r="A14" s="49" t="s">
        <v>320</v>
      </c>
      <c r="B14" s="45" t="s">
        <v>354</v>
      </c>
      <c r="C14" s="45" t="s">
        <v>354</v>
      </c>
      <c r="D14" s="45" t="s">
        <v>355</v>
      </c>
      <c r="E14" s="45"/>
      <c r="F14" s="45"/>
      <c r="G14" s="45"/>
    </row>
    <row r="15" s="48" customFormat="true" ht="15.75" hidden="false" customHeight="false" outlineLevel="0" collapsed="false"/>
    <row r="16" customFormat="false" ht="15.75" hidden="false" customHeight="false" outlineLevel="0" collapsed="false">
      <c r="A16" s="50" t="s">
        <v>366</v>
      </c>
    </row>
    <row r="17" customFormat="false" ht="15.75" hidden="false" customHeight="false" outlineLevel="0" collapsed="false">
      <c r="A17" s="50" t="s">
        <v>367</v>
      </c>
    </row>
  </sheetData>
  <mergeCells count="4">
    <mergeCell ref="A1:A2"/>
    <mergeCell ref="B1:C1"/>
    <mergeCell ref="D1:G1"/>
    <mergeCell ref="D2: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2:A13"/>
    </sheetView>
  </sheetViews>
  <sheetFormatPr defaultColWidth="14.41796875" defaultRowHeight="37.5" zeroHeight="false" outlineLevelRow="0" outlineLevelCol="0"/>
  <cols>
    <col collapsed="false" customWidth="true" hidden="false" outlineLevel="0" max="1" min="1" style="51" width="12.56"/>
    <col collapsed="false" customWidth="true" hidden="false" outlineLevel="0" max="2" min="2" style="51" width="15.99"/>
    <col collapsed="false" customWidth="true" hidden="false" outlineLevel="0" max="3" min="3" style="51" width="7.28"/>
    <col collapsed="false" customWidth="true" hidden="false" outlineLevel="0" max="5" min="4" style="51" width="9.85"/>
    <col collapsed="false" customWidth="true" hidden="false" outlineLevel="0" max="6" min="6" style="51" width="8.41"/>
    <col collapsed="false" customWidth="true" hidden="false" outlineLevel="0" max="7" min="7" style="51" width="5.71"/>
    <col collapsed="false" customWidth="true" hidden="false" outlineLevel="0" max="8" min="8" style="2" width="5.13"/>
    <col collapsed="false" customWidth="true" hidden="false" outlineLevel="0" max="9" min="9" style="2" width="4.14"/>
    <col collapsed="false" customWidth="true" hidden="false" outlineLevel="0" max="10" min="10" style="2" width="4.56"/>
    <col collapsed="false" customWidth="true" hidden="false" outlineLevel="0" max="11" min="11" style="2" width="4.99"/>
    <col collapsed="false" customWidth="true" hidden="false" outlineLevel="0" max="12" min="12" style="2" width="4.85"/>
    <col collapsed="false" customWidth="true" hidden="false" outlineLevel="0" max="13" min="13" style="51" width="16.13"/>
    <col collapsed="false" customWidth="false" hidden="false" outlineLevel="0" max="257" min="14" style="51" width="14.41"/>
  </cols>
  <sheetData>
    <row r="1" customFormat="false" ht="37.5" hidden="false" customHeight="true" outlineLevel="0" collapsed="false">
      <c r="A1" s="52" t="s">
        <v>2</v>
      </c>
      <c r="B1" s="53" t="s">
        <v>1</v>
      </c>
      <c r="C1" s="52" t="s">
        <v>4</v>
      </c>
      <c r="D1" s="53" t="s">
        <v>5</v>
      </c>
      <c r="E1" s="53" t="s">
        <v>6</v>
      </c>
      <c r="F1" s="53" t="s">
        <v>10</v>
      </c>
      <c r="G1" s="53" t="s">
        <v>8</v>
      </c>
      <c r="H1" s="53" t="s">
        <v>368</v>
      </c>
      <c r="I1" s="53" t="s">
        <v>369</v>
      </c>
      <c r="J1" s="53" t="s">
        <v>370</v>
      </c>
      <c r="K1" s="53" t="s">
        <v>371</v>
      </c>
      <c r="L1" s="53" t="s">
        <v>372</v>
      </c>
      <c r="M1" s="53" t="s">
        <v>373</v>
      </c>
    </row>
    <row r="2" customFormat="false" ht="37.5" hidden="false" customHeight="true" outlineLevel="0" collapsed="false">
      <c r="A2" s="54" t="n">
        <v>14035093</v>
      </c>
      <c r="B2" s="55" t="s">
        <v>64</v>
      </c>
      <c r="C2" s="56" t="n">
        <v>2014</v>
      </c>
      <c r="D2" s="57" t="s">
        <v>52</v>
      </c>
      <c r="E2" s="57" t="s">
        <v>53</v>
      </c>
      <c r="F2" s="57" t="s">
        <v>56</v>
      </c>
      <c r="G2" s="57" t="s">
        <v>54</v>
      </c>
      <c r="H2" s="58" t="n">
        <v>2</v>
      </c>
      <c r="I2" s="59" t="n">
        <v>3</v>
      </c>
      <c r="J2" s="58" t="s">
        <v>79</v>
      </c>
      <c r="K2" s="58" t="n">
        <v>9</v>
      </c>
      <c r="L2" s="58" t="n">
        <v>21</v>
      </c>
      <c r="M2" s="60" t="s">
        <v>374</v>
      </c>
    </row>
    <row r="3" customFormat="false" ht="37.5" hidden="false" customHeight="true" outlineLevel="0" collapsed="false">
      <c r="A3" s="54" t="s">
        <v>82</v>
      </c>
      <c r="B3" s="57" t="s">
        <v>81</v>
      </c>
      <c r="C3" s="61" t="n">
        <v>2014</v>
      </c>
      <c r="D3" s="57" t="s">
        <v>52</v>
      </c>
      <c r="E3" s="57" t="s">
        <v>53</v>
      </c>
      <c r="F3" s="57" t="s">
        <v>56</v>
      </c>
      <c r="G3" s="57" t="s">
        <v>54</v>
      </c>
      <c r="H3" s="58" t="s">
        <v>375</v>
      </c>
      <c r="I3" s="59" t="n">
        <v>3</v>
      </c>
      <c r="J3" s="58" t="s">
        <v>79</v>
      </c>
      <c r="K3" s="58" t="n">
        <v>9</v>
      </c>
      <c r="L3" s="58" t="n">
        <v>21</v>
      </c>
      <c r="M3" s="60" t="s">
        <v>374</v>
      </c>
    </row>
    <row r="4" customFormat="false" ht="37.5" hidden="false" customHeight="true" outlineLevel="0" collapsed="false">
      <c r="A4" s="62" t="s">
        <v>98</v>
      </c>
      <c r="B4" s="55" t="s">
        <v>50</v>
      </c>
      <c r="C4" s="63" t="n">
        <v>2013</v>
      </c>
      <c r="D4" s="57" t="s">
        <v>52</v>
      </c>
      <c r="E4" s="57" t="s">
        <v>53</v>
      </c>
      <c r="F4" s="57" t="s">
        <v>56</v>
      </c>
      <c r="G4" s="57" t="s">
        <v>54</v>
      </c>
      <c r="H4" s="58" t="n">
        <v>2</v>
      </c>
      <c r="I4" s="59" t="n">
        <v>3</v>
      </c>
      <c r="J4" s="58" t="s">
        <v>79</v>
      </c>
      <c r="K4" s="58" t="n">
        <v>9</v>
      </c>
      <c r="L4" s="58" t="n">
        <v>21</v>
      </c>
      <c r="M4" s="60" t="s">
        <v>374</v>
      </c>
    </row>
    <row r="5" customFormat="false" ht="37.5" hidden="false" customHeight="true" outlineLevel="0" collapsed="false">
      <c r="A5" s="54" t="s">
        <v>104</v>
      </c>
      <c r="B5" s="55" t="s">
        <v>64</v>
      </c>
      <c r="C5" s="56" t="n">
        <v>2013</v>
      </c>
      <c r="D5" s="57" t="s">
        <v>52</v>
      </c>
      <c r="E5" s="57" t="s">
        <v>53</v>
      </c>
      <c r="F5" s="57" t="s">
        <v>56</v>
      </c>
      <c r="G5" s="57" t="s">
        <v>54</v>
      </c>
      <c r="H5" s="58" t="n">
        <v>2</v>
      </c>
      <c r="I5" s="59" t="n">
        <v>3</v>
      </c>
      <c r="J5" s="58" t="s">
        <v>79</v>
      </c>
      <c r="K5" s="58" t="n">
        <v>9</v>
      </c>
      <c r="L5" s="58" t="n">
        <v>21</v>
      </c>
      <c r="M5" s="60" t="s">
        <v>374</v>
      </c>
    </row>
    <row r="6" customFormat="false" ht="37.5" hidden="false" customHeight="true" outlineLevel="0" collapsed="false">
      <c r="A6" s="62" t="s">
        <v>110</v>
      </c>
      <c r="B6" s="55" t="s">
        <v>81</v>
      </c>
      <c r="C6" s="63" t="n">
        <v>2013</v>
      </c>
      <c r="D6" s="57" t="s">
        <v>52</v>
      </c>
      <c r="E6" s="57" t="s">
        <v>53</v>
      </c>
      <c r="F6" s="57" t="s">
        <v>56</v>
      </c>
      <c r="G6" s="57" t="s">
        <v>54</v>
      </c>
      <c r="H6" s="58" t="n">
        <v>2</v>
      </c>
      <c r="I6" s="59" t="n">
        <v>3</v>
      </c>
      <c r="J6" s="58" t="s">
        <v>79</v>
      </c>
      <c r="K6" s="58" t="n">
        <v>9</v>
      </c>
      <c r="L6" s="58" t="n">
        <v>21</v>
      </c>
      <c r="M6" s="60" t="s">
        <v>374</v>
      </c>
    </row>
    <row r="7" customFormat="false" ht="37.5" hidden="false" customHeight="true" outlineLevel="0" collapsed="false">
      <c r="A7" s="54" t="s">
        <v>129</v>
      </c>
      <c r="B7" s="57" t="s">
        <v>50</v>
      </c>
      <c r="C7" s="61" t="n">
        <v>2012</v>
      </c>
      <c r="D7" s="57" t="s">
        <v>52</v>
      </c>
      <c r="E7" s="57" t="s">
        <v>53</v>
      </c>
      <c r="F7" s="57" t="s">
        <v>56</v>
      </c>
      <c r="G7" s="57" t="s">
        <v>54</v>
      </c>
      <c r="H7" s="58" t="n">
        <v>2</v>
      </c>
      <c r="I7" s="59" t="n">
        <v>3</v>
      </c>
      <c r="J7" s="58" t="s">
        <v>79</v>
      </c>
      <c r="K7" s="58" t="n">
        <v>9</v>
      </c>
      <c r="L7" s="58" t="n">
        <v>21</v>
      </c>
      <c r="M7" s="60" t="s">
        <v>374</v>
      </c>
    </row>
    <row r="8" customFormat="false" ht="37.5" hidden="false" customHeight="true" outlineLevel="0" collapsed="false">
      <c r="A8" s="54" t="s">
        <v>142</v>
      </c>
      <c r="B8" s="57" t="s">
        <v>81</v>
      </c>
      <c r="C8" s="61" t="n">
        <v>2009</v>
      </c>
      <c r="D8" s="57" t="s">
        <v>140</v>
      </c>
      <c r="E8" s="57" t="s">
        <v>53</v>
      </c>
      <c r="F8" s="57" t="s">
        <v>56</v>
      </c>
      <c r="G8" s="57" t="s">
        <v>78</v>
      </c>
      <c r="H8" s="58" t="n">
        <v>2</v>
      </c>
      <c r="I8" s="59" t="n">
        <v>3</v>
      </c>
      <c r="J8" s="58" t="s">
        <v>79</v>
      </c>
      <c r="K8" s="58" t="n">
        <v>9</v>
      </c>
      <c r="L8" s="58" t="n">
        <v>21</v>
      </c>
      <c r="M8" s="60" t="s">
        <v>374</v>
      </c>
    </row>
    <row r="9" customFormat="false" ht="37.5" hidden="false" customHeight="true" outlineLevel="0" collapsed="false">
      <c r="A9" s="62" t="s">
        <v>172</v>
      </c>
      <c r="B9" s="55" t="s">
        <v>171</v>
      </c>
      <c r="C9" s="63" t="n">
        <v>2013</v>
      </c>
      <c r="D9" s="57" t="s">
        <v>53</v>
      </c>
      <c r="E9" s="57" t="s">
        <v>53</v>
      </c>
      <c r="F9" s="57" t="s">
        <v>56</v>
      </c>
      <c r="G9" s="57" t="s">
        <v>54</v>
      </c>
      <c r="H9" s="58" t="n">
        <v>2</v>
      </c>
      <c r="I9" s="59" t="n">
        <v>3</v>
      </c>
      <c r="J9" s="58" t="s">
        <v>79</v>
      </c>
      <c r="K9" s="58" t="n">
        <v>9</v>
      </c>
      <c r="L9" s="58" t="n">
        <v>21</v>
      </c>
      <c r="M9" s="60" t="s">
        <v>374</v>
      </c>
    </row>
    <row r="10" customFormat="false" ht="37.5" hidden="false" customHeight="true" outlineLevel="0" collapsed="false">
      <c r="A10" s="54" t="n">
        <v>14026835</v>
      </c>
      <c r="B10" s="55" t="s">
        <v>64</v>
      </c>
      <c r="C10" s="56" t="n">
        <v>2014</v>
      </c>
      <c r="D10" s="57" t="s">
        <v>176</v>
      </c>
      <c r="E10" s="57" t="s">
        <v>53</v>
      </c>
      <c r="F10" s="57" t="s">
        <v>56</v>
      </c>
      <c r="G10" s="57" t="s">
        <v>54</v>
      </c>
      <c r="H10" s="58" t="n">
        <v>11</v>
      </c>
      <c r="I10" s="59" t="n">
        <v>3</v>
      </c>
      <c r="J10" s="58" t="s">
        <v>79</v>
      </c>
      <c r="K10" s="58" t="n">
        <v>14</v>
      </c>
      <c r="L10" s="58" t="n">
        <v>8</v>
      </c>
      <c r="M10" s="60" t="s">
        <v>374</v>
      </c>
    </row>
    <row r="11" customFormat="false" ht="37.5" hidden="false" customHeight="true" outlineLevel="0" collapsed="false">
      <c r="A11" s="54" t="s">
        <v>183</v>
      </c>
      <c r="B11" s="57" t="s">
        <v>81</v>
      </c>
      <c r="C11" s="61" t="n">
        <v>2007</v>
      </c>
      <c r="D11" s="57" t="s">
        <v>184</v>
      </c>
      <c r="E11" s="57"/>
      <c r="F11" s="57" t="s">
        <v>56</v>
      </c>
      <c r="G11" s="57" t="s">
        <v>78</v>
      </c>
      <c r="H11" s="58" t="n">
        <v>2</v>
      </c>
      <c r="I11" s="58" t="s">
        <v>376</v>
      </c>
      <c r="J11" s="58" t="s">
        <v>79</v>
      </c>
      <c r="K11" s="58" t="n">
        <v>9</v>
      </c>
      <c r="L11" s="58" t="n">
        <v>21</v>
      </c>
      <c r="M11" s="60" t="s">
        <v>374</v>
      </c>
    </row>
    <row r="12" customFormat="false" ht="37.5" hidden="false" customHeight="true" outlineLevel="0" collapsed="false">
      <c r="A12" s="54" t="s">
        <v>213</v>
      </c>
      <c r="B12" s="57" t="s">
        <v>212</v>
      </c>
      <c r="C12" s="61" t="n">
        <v>2009</v>
      </c>
      <c r="D12" s="57" t="s">
        <v>214</v>
      </c>
      <c r="E12" s="57" t="s">
        <v>188</v>
      </c>
      <c r="F12" s="57" t="s">
        <v>201</v>
      </c>
      <c r="G12" s="57" t="s">
        <v>78</v>
      </c>
      <c r="H12" s="59" t="n">
        <v>4</v>
      </c>
      <c r="I12" s="59" t="n">
        <v>1</v>
      </c>
      <c r="J12" s="59" t="n">
        <v>1</v>
      </c>
      <c r="K12" s="59" t="n">
        <v>2</v>
      </c>
      <c r="L12" s="59" t="n">
        <v>13</v>
      </c>
      <c r="M12" s="64" t="s">
        <v>377</v>
      </c>
    </row>
    <row r="13" customFormat="false" ht="37.5" hidden="false" customHeight="true" outlineLevel="0" collapsed="false">
      <c r="A13" s="54" t="s">
        <v>230</v>
      </c>
      <c r="B13" s="57" t="s">
        <v>81</v>
      </c>
      <c r="C13" s="61" t="n">
        <v>2006</v>
      </c>
      <c r="D13" s="57" t="s">
        <v>225</v>
      </c>
      <c r="E13" s="57" t="s">
        <v>188</v>
      </c>
      <c r="F13" s="57" t="s">
        <v>201</v>
      </c>
      <c r="G13" s="57" t="s">
        <v>78</v>
      </c>
      <c r="H13" s="59" t="n">
        <v>4</v>
      </c>
      <c r="I13" s="59" t="n">
        <v>1</v>
      </c>
      <c r="J13" s="59" t="n">
        <v>1</v>
      </c>
      <c r="K13" s="59" t="n">
        <v>2</v>
      </c>
      <c r="L13" s="59" t="n">
        <v>13</v>
      </c>
      <c r="M13" s="64" t="s">
        <v>377</v>
      </c>
    </row>
    <row r="15" customFormat="false" ht="37.5" hidden="false" customHeight="true" outlineLevel="0" collapsed="false">
      <c r="A15" s="51" t="s">
        <v>378</v>
      </c>
    </row>
    <row r="16" customFormat="false" ht="37.5" hidden="false" customHeight="true" outlineLevel="0" collapsed="false">
      <c r="A16" s="65" t="s">
        <v>379</v>
      </c>
    </row>
    <row r="17" customFormat="false" ht="37.5" hidden="false" customHeight="true" outlineLevel="0" collapsed="false">
      <c r="A17" s="65" t="s">
        <v>3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2.41796875" defaultRowHeight="15.75" zeroHeight="false" outlineLevelRow="0" outlineLevelCol="0"/>
  <cols>
    <col collapsed="false" customWidth="true" hidden="false" outlineLevel="0" max="1" min="1" style="34" width="47.56"/>
    <col collapsed="false" customWidth="true" hidden="false" outlineLevel="0" max="2" min="2" style="34" width="16.84"/>
    <col collapsed="false" customWidth="true" hidden="false" outlineLevel="0" max="3" min="3" style="34" width="8.7"/>
    <col collapsed="false" customWidth="true" hidden="false" outlineLevel="0" max="4" min="4" style="34" width="11.13"/>
    <col collapsed="false" customWidth="true" hidden="false" outlineLevel="0" max="5" min="5" style="34" width="16.84"/>
    <col collapsed="false" customWidth="true" hidden="false" outlineLevel="0" max="6" min="6" style="34" width="10.99"/>
    <col collapsed="false" customWidth="true" hidden="false" outlineLevel="0" max="7" min="7" style="34" width="11.13"/>
    <col collapsed="false" customWidth="true" hidden="false" outlineLevel="0" max="8" min="8" style="34" width="16.84"/>
    <col collapsed="false" customWidth="true" hidden="false" outlineLevel="0" max="9" min="9" style="34" width="10.99"/>
    <col collapsed="false" customWidth="true" hidden="false" outlineLevel="0" max="10" min="10" style="34" width="11.13"/>
    <col collapsed="false" customWidth="true" hidden="false" outlineLevel="0" max="11" min="11" style="34" width="16.84"/>
    <col collapsed="false" customWidth="true" hidden="false" outlineLevel="0" max="12" min="12" style="34" width="12.99"/>
    <col collapsed="false" customWidth="false" hidden="false" outlineLevel="0" max="257" min="13" style="34" width="12.42"/>
  </cols>
  <sheetData>
    <row r="1" customFormat="false" ht="15.75" hidden="false" customHeight="true" outlineLevel="0" collapsed="false">
      <c r="A1" s="35" t="s">
        <v>293</v>
      </c>
      <c r="B1" s="35" t="s">
        <v>381</v>
      </c>
      <c r="C1" s="35"/>
      <c r="D1" s="35"/>
      <c r="E1" s="35" t="s">
        <v>382</v>
      </c>
      <c r="F1" s="35"/>
      <c r="G1" s="35"/>
      <c r="H1" s="35" t="s">
        <v>383</v>
      </c>
      <c r="I1" s="35"/>
      <c r="J1" s="35"/>
      <c r="K1" s="35" t="s">
        <v>384</v>
      </c>
      <c r="L1" s="35"/>
    </row>
    <row r="2" customFormat="false" ht="15.75" hidden="false" customHeight="false" outlineLevel="0" collapsed="false">
      <c r="A2" s="35"/>
      <c r="B2" s="35" t="s">
        <v>385</v>
      </c>
      <c r="C2" s="35" t="s">
        <v>386</v>
      </c>
      <c r="D2" s="35" t="s">
        <v>324</v>
      </c>
      <c r="E2" s="35" t="s">
        <v>385</v>
      </c>
      <c r="F2" s="35" t="s">
        <v>386</v>
      </c>
      <c r="G2" s="35" t="s">
        <v>324</v>
      </c>
      <c r="H2" s="35" t="s">
        <v>385</v>
      </c>
      <c r="I2" s="35" t="s">
        <v>386</v>
      </c>
      <c r="J2" s="35" t="s">
        <v>324</v>
      </c>
      <c r="K2" s="35" t="s">
        <v>387</v>
      </c>
      <c r="L2" s="35" t="s">
        <v>386</v>
      </c>
    </row>
    <row r="3" customFormat="false" ht="15.75" hidden="false" customHeight="false" outlineLevel="0" collapsed="false">
      <c r="A3" s="37" t="s">
        <v>298</v>
      </c>
      <c r="B3" s="38" t="n">
        <v>100</v>
      </c>
      <c r="C3" s="38" t="s">
        <v>388</v>
      </c>
      <c r="D3" s="38" t="s">
        <v>389</v>
      </c>
      <c r="E3" s="38" t="n">
        <v>82</v>
      </c>
      <c r="F3" s="38" t="s">
        <v>390</v>
      </c>
      <c r="G3" s="38" t="s">
        <v>391</v>
      </c>
      <c r="H3" s="38" t="n">
        <v>80</v>
      </c>
      <c r="I3" s="38" t="s">
        <v>392</v>
      </c>
      <c r="J3" s="38" t="s">
        <v>391</v>
      </c>
      <c r="K3" s="38" t="n">
        <v>98</v>
      </c>
      <c r="L3" s="66" t="s">
        <v>393</v>
      </c>
    </row>
    <row r="4" customFormat="false" ht="18" hidden="false" customHeight="true" outlineLevel="0" collapsed="false">
      <c r="A4" s="41" t="s">
        <v>300</v>
      </c>
      <c r="B4" s="38" t="n">
        <v>100</v>
      </c>
      <c r="C4" s="38" t="s">
        <v>388</v>
      </c>
      <c r="D4" s="38" t="s">
        <v>394</v>
      </c>
      <c r="E4" s="38" t="n">
        <v>82</v>
      </c>
      <c r="F4" s="38" t="s">
        <v>390</v>
      </c>
      <c r="G4" s="38" t="s">
        <v>395</v>
      </c>
      <c r="H4" s="38" t="n">
        <v>80</v>
      </c>
      <c r="I4" s="38" t="s">
        <v>392</v>
      </c>
      <c r="J4" s="38" t="s">
        <v>395</v>
      </c>
      <c r="K4" s="38" t="n">
        <v>98</v>
      </c>
      <c r="L4" s="66" t="s">
        <v>393</v>
      </c>
    </row>
    <row r="5" customFormat="false" ht="15.75" hidden="false" customHeight="false" outlineLevel="0" collapsed="false">
      <c r="A5" s="37" t="s">
        <v>302</v>
      </c>
      <c r="B5" s="38" t="n">
        <v>100</v>
      </c>
      <c r="C5" s="38" t="s">
        <v>396</v>
      </c>
      <c r="D5" s="38" t="s">
        <v>397</v>
      </c>
      <c r="E5" s="38" t="n">
        <v>82</v>
      </c>
      <c r="F5" s="38" t="s">
        <v>390</v>
      </c>
      <c r="G5" s="38" t="s">
        <v>398</v>
      </c>
      <c r="H5" s="38" t="n">
        <v>80</v>
      </c>
      <c r="I5" s="38" t="s">
        <v>392</v>
      </c>
      <c r="J5" s="38" t="s">
        <v>398</v>
      </c>
      <c r="K5" s="38" t="n">
        <v>98</v>
      </c>
      <c r="L5" s="66" t="s">
        <v>393</v>
      </c>
    </row>
    <row r="6" customFormat="false" ht="15.75" hidden="false" customHeight="false" outlineLevel="0" collapsed="false">
      <c r="A6" s="37" t="s">
        <v>304</v>
      </c>
      <c r="B6" s="38" t="n">
        <v>100</v>
      </c>
      <c r="C6" s="38" t="s">
        <v>388</v>
      </c>
      <c r="D6" s="38" t="s">
        <v>391</v>
      </c>
      <c r="E6" s="38" t="n">
        <v>82</v>
      </c>
      <c r="F6" s="38" t="s">
        <v>390</v>
      </c>
      <c r="G6" s="38" t="s">
        <v>399</v>
      </c>
      <c r="H6" s="38" t="n">
        <v>80</v>
      </c>
      <c r="I6" s="38" t="s">
        <v>392</v>
      </c>
      <c r="J6" s="38" t="s">
        <v>399</v>
      </c>
      <c r="K6" s="38" t="n">
        <v>98</v>
      </c>
      <c r="L6" s="66" t="s">
        <v>393</v>
      </c>
    </row>
    <row r="7" customFormat="false" ht="15.75" hidden="false" customHeight="false" outlineLevel="0" collapsed="false">
      <c r="A7" s="37" t="s">
        <v>306</v>
      </c>
      <c r="B7" s="38" t="n">
        <v>100</v>
      </c>
      <c r="C7" s="38" t="s">
        <v>388</v>
      </c>
      <c r="D7" s="38" t="s">
        <v>400</v>
      </c>
      <c r="E7" s="38" t="n">
        <v>82</v>
      </c>
      <c r="F7" s="38" t="s">
        <v>390</v>
      </c>
      <c r="G7" s="38" t="s">
        <v>401</v>
      </c>
      <c r="H7" s="38" t="n">
        <v>80</v>
      </c>
      <c r="I7" s="38" t="s">
        <v>392</v>
      </c>
      <c r="J7" s="38" t="s">
        <v>401</v>
      </c>
      <c r="K7" s="38" t="n">
        <v>98</v>
      </c>
      <c r="L7" s="66" t="s">
        <v>393</v>
      </c>
    </row>
    <row r="8" customFormat="false" ht="15.75" hidden="false" customHeight="false" outlineLevel="0" collapsed="false">
      <c r="A8" s="37" t="s">
        <v>308</v>
      </c>
      <c r="B8" s="38" t="n">
        <v>100</v>
      </c>
      <c r="C8" s="38" t="s">
        <v>388</v>
      </c>
      <c r="D8" s="38" t="s">
        <v>402</v>
      </c>
      <c r="E8" s="38" t="n">
        <v>82</v>
      </c>
      <c r="F8" s="38" t="s">
        <v>390</v>
      </c>
      <c r="G8" s="38" t="s">
        <v>403</v>
      </c>
      <c r="H8" s="38" t="n">
        <v>80</v>
      </c>
      <c r="I8" s="38" t="s">
        <v>392</v>
      </c>
      <c r="J8" s="38" t="s">
        <v>403</v>
      </c>
      <c r="K8" s="38" t="n">
        <v>98</v>
      </c>
      <c r="L8" s="66" t="s">
        <v>393</v>
      </c>
    </row>
    <row r="9" customFormat="false" ht="15.75" hidden="false" customHeight="false" outlineLevel="0" collapsed="false">
      <c r="A9" s="42" t="s">
        <v>310</v>
      </c>
      <c r="B9" s="38" t="n">
        <v>100</v>
      </c>
      <c r="C9" s="38" t="s">
        <v>388</v>
      </c>
      <c r="D9" s="38" t="s">
        <v>394</v>
      </c>
      <c r="E9" s="38" t="n">
        <v>82</v>
      </c>
      <c r="F9" s="38" t="s">
        <v>404</v>
      </c>
      <c r="G9" s="38" t="s">
        <v>405</v>
      </c>
      <c r="H9" s="38" t="n">
        <v>80</v>
      </c>
      <c r="I9" s="38" t="s">
        <v>392</v>
      </c>
      <c r="J9" s="38" t="s">
        <v>405</v>
      </c>
      <c r="K9" s="66" t="n">
        <v>98</v>
      </c>
      <c r="L9" s="38" t="s">
        <v>393</v>
      </c>
    </row>
    <row r="10" customFormat="false" ht="15.75" hidden="false" customHeight="false" outlineLevel="0" collapsed="false">
      <c r="A10" s="37" t="s">
        <v>312</v>
      </c>
      <c r="B10" s="38" t="n">
        <v>100</v>
      </c>
      <c r="C10" s="38" t="s">
        <v>388</v>
      </c>
      <c r="D10" s="38" t="s">
        <v>406</v>
      </c>
      <c r="E10" s="38" t="n">
        <v>82</v>
      </c>
      <c r="F10" s="38" t="s">
        <v>390</v>
      </c>
      <c r="G10" s="38" t="s">
        <v>407</v>
      </c>
      <c r="H10" s="38" t="n">
        <v>80</v>
      </c>
      <c r="I10" s="38" t="s">
        <v>392</v>
      </c>
      <c r="J10" s="38" t="s">
        <v>407</v>
      </c>
      <c r="K10" s="38" t="n">
        <v>98</v>
      </c>
      <c r="L10" s="66" t="s">
        <v>393</v>
      </c>
    </row>
    <row r="11" customFormat="false" ht="15.75" hidden="false" customHeight="false" outlineLevel="0" collapsed="false">
      <c r="A11" s="42" t="s">
        <v>314</v>
      </c>
      <c r="B11" s="38" t="n">
        <v>100</v>
      </c>
      <c r="C11" s="38" t="s">
        <v>388</v>
      </c>
      <c r="D11" s="38" t="s">
        <v>408</v>
      </c>
      <c r="E11" s="38" t="n">
        <v>82</v>
      </c>
      <c r="F11" s="38" t="s">
        <v>390</v>
      </c>
      <c r="G11" s="38" t="s">
        <v>409</v>
      </c>
      <c r="H11" s="38" t="n">
        <v>81</v>
      </c>
      <c r="I11" s="38" t="s">
        <v>410</v>
      </c>
      <c r="J11" s="38" t="s">
        <v>411</v>
      </c>
      <c r="K11" s="38" t="n">
        <v>98</v>
      </c>
      <c r="L11" s="66" t="s">
        <v>393</v>
      </c>
    </row>
    <row r="12" customFormat="false" ht="15.75" hidden="false" customHeight="false" outlineLevel="0" collapsed="false">
      <c r="A12" s="43" t="s">
        <v>316</v>
      </c>
      <c r="B12" s="38" t="n">
        <v>0</v>
      </c>
      <c r="C12" s="38" t="s">
        <v>354</v>
      </c>
      <c r="D12" s="38" t="s">
        <v>354</v>
      </c>
      <c r="E12" s="38" t="n">
        <v>82</v>
      </c>
      <c r="F12" s="38" t="s">
        <v>404</v>
      </c>
      <c r="G12" s="38" t="s">
        <v>412</v>
      </c>
      <c r="H12" s="38" t="n">
        <v>80</v>
      </c>
      <c r="I12" s="38" t="s">
        <v>392</v>
      </c>
      <c r="J12" s="38" t="s">
        <v>412</v>
      </c>
      <c r="K12" s="38" t="n">
        <v>98</v>
      </c>
      <c r="L12" s="66" t="s">
        <v>393</v>
      </c>
    </row>
    <row r="13" customFormat="false" ht="15.75" hidden="false" customHeight="false" outlineLevel="0" collapsed="false">
      <c r="A13" s="43" t="s">
        <v>318</v>
      </c>
      <c r="B13" s="38" t="n">
        <v>0</v>
      </c>
      <c r="C13" s="38" t="s">
        <v>354</v>
      </c>
      <c r="D13" s="38" t="s">
        <v>354</v>
      </c>
      <c r="E13" s="38" t="n">
        <v>0</v>
      </c>
      <c r="F13" s="38" t="s">
        <v>354</v>
      </c>
      <c r="G13" s="38" t="s">
        <v>354</v>
      </c>
      <c r="H13" s="38" t="n">
        <v>0</v>
      </c>
      <c r="I13" s="38" t="s">
        <v>354</v>
      </c>
      <c r="J13" s="38" t="s">
        <v>354</v>
      </c>
      <c r="K13" s="38" t="n">
        <v>0</v>
      </c>
      <c r="L13" s="38" t="s">
        <v>354</v>
      </c>
    </row>
    <row r="14" customFormat="false" ht="15.75" hidden="false" customHeight="false" outlineLevel="0" collapsed="false">
      <c r="A14" s="43" t="s">
        <v>320</v>
      </c>
      <c r="B14" s="38" t="n">
        <v>0</v>
      </c>
      <c r="C14" s="38" t="s">
        <v>354</v>
      </c>
      <c r="D14" s="38" t="s">
        <v>354</v>
      </c>
      <c r="E14" s="38" t="n">
        <v>0</v>
      </c>
      <c r="F14" s="38" t="s">
        <v>354</v>
      </c>
      <c r="G14" s="38" t="s">
        <v>354</v>
      </c>
      <c r="H14" s="38" t="n">
        <v>0</v>
      </c>
      <c r="I14" s="38" t="s">
        <v>354</v>
      </c>
      <c r="J14" s="38" t="s">
        <v>354</v>
      </c>
      <c r="K14" s="38" t="n">
        <v>0</v>
      </c>
      <c r="L14" s="38" t="s">
        <v>354</v>
      </c>
    </row>
    <row r="16" customFormat="false" ht="15.75" hidden="false" customHeight="false" outlineLevel="0" collapsed="false">
      <c r="A16" s="34" t="s">
        <v>413</v>
      </c>
    </row>
  </sheetData>
  <mergeCells count="5">
    <mergeCell ref="A1:A2"/>
    <mergeCell ref="B1:D1"/>
    <mergeCell ref="E1:G1"/>
    <mergeCell ref="H1:J1"/>
    <mergeCell ref="K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14.28125" defaultRowHeight="12.75" zeroHeight="false" outlineLevelRow="0" outlineLevelCol="0"/>
  <cols>
    <col collapsed="false" customWidth="true" hidden="false" outlineLevel="0" max="1" min="1" style="67" width="30.56"/>
    <col collapsed="false" customWidth="true" hidden="false" outlineLevel="0" max="2" min="2" style="67" width="15.56"/>
    <col collapsed="false" customWidth="true" hidden="false" outlineLevel="0" max="3" min="3" style="67" width="11.42"/>
    <col collapsed="false" customWidth="true" hidden="false" outlineLevel="0" max="4" min="4" style="67" width="15.13"/>
    <col collapsed="false" customWidth="true" hidden="false" outlineLevel="0" max="5" min="5" style="67" width="11.42"/>
    <col collapsed="false" customWidth="true" hidden="false" outlineLevel="0" max="6" min="6" style="67" width="16.84"/>
    <col collapsed="false" customWidth="true" hidden="false" outlineLevel="0" max="7" min="7" style="67" width="11.42"/>
    <col collapsed="false" customWidth="true" hidden="false" outlineLevel="0" max="8" min="8" style="67" width="15.56"/>
    <col collapsed="false" customWidth="true" hidden="false" outlineLevel="0" max="9" min="9" style="67" width="11.42"/>
    <col collapsed="false" customWidth="true" hidden="false" outlineLevel="0" max="10" min="10" style="67" width="16.7"/>
    <col collapsed="false" customWidth="true" hidden="false" outlineLevel="0" max="12" min="11" style="0" width="9.06"/>
    <col collapsed="false" customWidth="false" hidden="false" outlineLevel="0" max="257" min="13" style="67" width="14.28"/>
  </cols>
  <sheetData>
    <row r="1" customFormat="false" ht="15" hidden="false" customHeight="true" outlineLevel="0" collapsed="false">
      <c r="A1" s="68"/>
      <c r="B1" s="69" t="s">
        <v>414</v>
      </c>
      <c r="C1" s="70" t="s">
        <v>415</v>
      </c>
      <c r="D1" s="70"/>
      <c r="E1" s="70" t="s">
        <v>416</v>
      </c>
      <c r="F1" s="70"/>
      <c r="G1" s="70" t="s">
        <v>417</v>
      </c>
      <c r="H1" s="70"/>
      <c r="I1" s="70" t="s">
        <v>82</v>
      </c>
      <c r="J1" s="70"/>
      <c r="K1" s="67"/>
      <c r="L1" s="67"/>
    </row>
    <row r="2" s="75" customFormat="true" ht="32.25" hidden="false" customHeight="true" outlineLevel="0" collapsed="false">
      <c r="A2" s="71"/>
      <c r="B2" s="72" t="s">
        <v>418</v>
      </c>
      <c r="C2" s="73" t="s">
        <v>419</v>
      </c>
      <c r="D2" s="74" t="s">
        <v>420</v>
      </c>
      <c r="E2" s="73" t="s">
        <v>419</v>
      </c>
      <c r="F2" s="74" t="s">
        <v>420</v>
      </c>
      <c r="G2" s="73" t="s">
        <v>419</v>
      </c>
      <c r="H2" s="74" t="s">
        <v>420</v>
      </c>
      <c r="I2" s="73" t="s">
        <v>419</v>
      </c>
      <c r="J2" s="74" t="s">
        <v>420</v>
      </c>
    </row>
    <row r="3" customFormat="false" ht="15" hidden="false" customHeight="false" outlineLevel="0" collapsed="false">
      <c r="A3" s="69" t="s">
        <v>421</v>
      </c>
      <c r="B3" s="69" t="s">
        <v>422</v>
      </c>
      <c r="C3" s="68" t="s">
        <v>423</v>
      </c>
      <c r="D3" s="68" t="s">
        <v>423</v>
      </c>
      <c r="E3" s="68" t="s">
        <v>423</v>
      </c>
      <c r="F3" s="68" t="s">
        <v>423</v>
      </c>
      <c r="G3" s="69" t="s">
        <v>424</v>
      </c>
      <c r="H3" s="69" t="s">
        <v>424</v>
      </c>
      <c r="I3" s="69" t="s">
        <v>424</v>
      </c>
      <c r="J3" s="69" t="s">
        <v>424</v>
      </c>
      <c r="K3" s="67"/>
      <c r="L3" s="67"/>
    </row>
    <row r="4" customFormat="false" ht="15" hidden="false" customHeight="false" outlineLevel="0" collapsed="false">
      <c r="A4" s="69" t="s">
        <v>425</v>
      </c>
      <c r="B4" s="69" t="s">
        <v>426</v>
      </c>
      <c r="C4" s="69" t="s">
        <v>424</v>
      </c>
      <c r="D4" s="69" t="s">
        <v>424</v>
      </c>
      <c r="E4" s="69" t="s">
        <v>424</v>
      </c>
      <c r="F4" s="69" t="s">
        <v>424</v>
      </c>
      <c r="G4" s="69" t="s">
        <v>424</v>
      </c>
      <c r="H4" s="69" t="s">
        <v>424</v>
      </c>
      <c r="I4" s="69" t="s">
        <v>424</v>
      </c>
      <c r="J4" s="69" t="s">
        <v>424</v>
      </c>
      <c r="K4" s="67"/>
      <c r="L4" s="67"/>
    </row>
    <row r="5" customFormat="false" ht="15" hidden="false" customHeight="false" outlineLevel="0" collapsed="false">
      <c r="A5" s="69" t="s">
        <v>425</v>
      </c>
      <c r="B5" s="69" t="s">
        <v>427</v>
      </c>
      <c r="C5" s="69" t="s">
        <v>424</v>
      </c>
      <c r="D5" s="69" t="s">
        <v>424</v>
      </c>
      <c r="E5" s="69" t="s">
        <v>424</v>
      </c>
      <c r="F5" s="69" t="s">
        <v>424</v>
      </c>
      <c r="G5" s="69" t="s">
        <v>424</v>
      </c>
      <c r="H5" s="69" t="s">
        <v>424</v>
      </c>
      <c r="I5" s="68" t="s">
        <v>423</v>
      </c>
      <c r="J5" s="68" t="s">
        <v>423</v>
      </c>
      <c r="K5" s="67"/>
      <c r="L5" s="67"/>
    </row>
    <row r="6" customFormat="false" ht="15" hidden="false" customHeight="false" outlineLevel="0" collapsed="false">
      <c r="A6" s="69" t="s">
        <v>428</v>
      </c>
      <c r="B6" s="69" t="s">
        <v>429</v>
      </c>
      <c r="C6" s="69" t="s">
        <v>424</v>
      </c>
      <c r="D6" s="69" t="s">
        <v>424</v>
      </c>
      <c r="E6" s="69" t="s">
        <v>424</v>
      </c>
      <c r="F6" s="69" t="s">
        <v>424</v>
      </c>
      <c r="G6" s="69" t="s">
        <v>424</v>
      </c>
      <c r="H6" s="69" t="s">
        <v>424</v>
      </c>
      <c r="I6" s="69" t="s">
        <v>424</v>
      </c>
      <c r="J6" s="69" t="s">
        <v>424</v>
      </c>
      <c r="K6" s="67"/>
      <c r="L6" s="67"/>
    </row>
    <row r="7" customFormat="false" ht="15" hidden="false" customHeight="false" outlineLevel="0" collapsed="false">
      <c r="A7" s="69" t="s">
        <v>430</v>
      </c>
      <c r="B7" s="69" t="s">
        <v>431</v>
      </c>
      <c r="C7" s="69" t="s">
        <v>424</v>
      </c>
      <c r="D7" s="69" t="s">
        <v>424</v>
      </c>
      <c r="E7" s="69" t="s">
        <v>424</v>
      </c>
      <c r="F7" s="69" t="s">
        <v>424</v>
      </c>
      <c r="G7" s="69" t="s">
        <v>424</v>
      </c>
      <c r="H7" s="69" t="s">
        <v>424</v>
      </c>
      <c r="I7" s="69" t="s">
        <v>424</v>
      </c>
      <c r="J7" s="69" t="s">
        <v>424</v>
      </c>
      <c r="K7" s="67"/>
      <c r="L7" s="67"/>
    </row>
    <row r="8" customFormat="false" ht="15" hidden="false" customHeight="false" outlineLevel="0" collapsed="false">
      <c r="A8" s="69" t="s">
        <v>432</v>
      </c>
      <c r="B8" s="69" t="s">
        <v>433</v>
      </c>
      <c r="C8" s="69" t="s">
        <v>424</v>
      </c>
      <c r="D8" s="69" t="s">
        <v>424</v>
      </c>
      <c r="E8" s="69" t="s">
        <v>424</v>
      </c>
      <c r="F8" s="69" t="s">
        <v>424</v>
      </c>
      <c r="G8" s="69" t="s">
        <v>424</v>
      </c>
      <c r="H8" s="69" t="s">
        <v>424</v>
      </c>
      <c r="I8" s="69" t="s">
        <v>424</v>
      </c>
      <c r="J8" s="69" t="s">
        <v>424</v>
      </c>
      <c r="K8" s="67"/>
      <c r="L8" s="67"/>
    </row>
    <row r="9" customFormat="false" ht="12.75" hidden="false" customHeight="false" outlineLevel="0" collapsed="false">
      <c r="K9" s="67"/>
      <c r="L9" s="67"/>
    </row>
  </sheetData>
  <mergeCells count="4">
    <mergeCell ref="C1:D1"/>
    <mergeCell ref="E1:F1"/>
    <mergeCell ref="G1:H1"/>
    <mergeCell ref="I1:J1"/>
  </mergeCells>
  <conditionalFormatting sqref="A1:IV65536">
    <cfRule type="cellIs" priority="2" operator="equal" aboveAverage="0" equalAverage="0" bottom="0" percent="0" rank="0" text="" dxfId="4">
      <formula>$D$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9T16:12:35Z</dcterms:created>
  <dc:creator>franco</dc:creator>
  <dc:description/>
  <dc:language>en-US</dc:language>
  <cp:lastModifiedBy>franco</cp:lastModifiedBy>
  <dcterms:modified xsi:type="dcterms:W3CDTF">2015-12-10T14:30:49Z</dcterms:modified>
  <cp:revision>0</cp:revision>
  <dc:subject/>
  <dc:title/>
</cp:coreProperties>
</file>